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checkCompatibility="1" autoCompressPictures="0"/>
  <bookViews>
    <workbookView xWindow="240" yWindow="0" windowWidth="25620" windowHeight="14980"/>
  </bookViews>
  <sheets>
    <sheet name="Table S1" sheetId="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3" i="4" l="1"/>
  <c r="K17" i="4"/>
  <c r="K5" i="4"/>
  <c r="K6" i="4"/>
  <c r="K4" i="4"/>
  <c r="K44" i="4"/>
  <c r="K2" i="4"/>
  <c r="K3" i="4"/>
  <c r="K11" i="4"/>
  <c r="K12" i="4"/>
  <c r="K13" i="4"/>
  <c r="K14" i="4"/>
  <c r="K18" i="4"/>
  <c r="K21" i="4"/>
  <c r="K22" i="4"/>
  <c r="K24" i="4"/>
  <c r="K25" i="4"/>
  <c r="K26" i="4"/>
  <c r="K27" i="4"/>
  <c r="K31" i="4"/>
  <c r="K32" i="4"/>
  <c r="K34" i="4"/>
  <c r="K35" i="4"/>
  <c r="K40" i="4"/>
  <c r="K41" i="4"/>
  <c r="K43" i="4"/>
  <c r="K45" i="4"/>
  <c r="K50" i="4"/>
  <c r="K51" i="4"/>
  <c r="K55" i="4"/>
  <c r="K54" i="4"/>
  <c r="K53" i="4"/>
  <c r="K52" i="4"/>
  <c r="L7" i="4"/>
  <c r="L8" i="4"/>
  <c r="L9" i="4"/>
  <c r="L10" i="4"/>
  <c r="L15" i="4"/>
  <c r="L16" i="4"/>
  <c r="L19" i="4"/>
  <c r="L20" i="4"/>
  <c r="L29" i="4"/>
  <c r="L30" i="4"/>
  <c r="L33" i="4"/>
  <c r="L36" i="4"/>
  <c r="L37" i="4"/>
  <c r="L38" i="4"/>
  <c r="L46" i="4"/>
  <c r="L47" i="4"/>
  <c r="L48" i="4"/>
  <c r="L49" i="4"/>
  <c r="L55" i="4"/>
  <c r="J2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5" i="4"/>
  <c r="G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5" i="4"/>
  <c r="L54" i="4"/>
  <c r="J54" i="4"/>
  <c r="G54" i="4"/>
  <c r="L53" i="4"/>
  <c r="J53" i="4"/>
  <c r="G53" i="4"/>
  <c r="L52" i="4"/>
  <c r="J52" i="4"/>
  <c r="G52" i="4"/>
  <c r="S52" i="4"/>
  <c r="R52" i="4"/>
  <c r="Q52" i="4"/>
  <c r="O52" i="4"/>
</calcChain>
</file>

<file path=xl/sharedStrings.xml><?xml version="1.0" encoding="utf-8"?>
<sst xmlns="http://schemas.openxmlformats.org/spreadsheetml/2006/main" count="305" uniqueCount="137">
  <si>
    <t>Deletion start</t>
  </si>
  <si>
    <t>Deletion stop</t>
  </si>
  <si>
    <t>Deletion size</t>
  </si>
  <si>
    <t>Duplication start</t>
  </si>
  <si>
    <t>Duplication stop</t>
  </si>
  <si>
    <t>Duplication size</t>
  </si>
  <si>
    <t>Capture method</t>
  </si>
  <si>
    <t>2q</t>
  </si>
  <si>
    <t>PCR</t>
  </si>
  <si>
    <t>18q</t>
  </si>
  <si>
    <t>9p</t>
  </si>
  <si>
    <t>5p</t>
  </si>
  <si>
    <t>4p</t>
  </si>
  <si>
    <t>6q</t>
  </si>
  <si>
    <t>SG_Tel_013</t>
  </si>
  <si>
    <t>SG_Tel_014</t>
  </si>
  <si>
    <t>17p</t>
  </si>
  <si>
    <t>2p</t>
  </si>
  <si>
    <t>SG_Tel_003</t>
  </si>
  <si>
    <t>3p</t>
  </si>
  <si>
    <t>SG_Tel_004</t>
  </si>
  <si>
    <t>1p</t>
  </si>
  <si>
    <t>SG_Tel_005_sib</t>
  </si>
  <si>
    <t>SG_Tel_006_sib</t>
  </si>
  <si>
    <t>SG_Tel_007</t>
  </si>
  <si>
    <t>13q</t>
  </si>
  <si>
    <t>SG_Tel_008</t>
  </si>
  <si>
    <t>SG_Tel_009</t>
  </si>
  <si>
    <t>SG_Tel_010</t>
  </si>
  <si>
    <t>7q</t>
  </si>
  <si>
    <t>SG_Tel_011</t>
  </si>
  <si>
    <t>10q</t>
  </si>
  <si>
    <t>SG_Tel_012</t>
  </si>
  <si>
    <t>8p</t>
  </si>
  <si>
    <t>SG_Tel_015</t>
  </si>
  <si>
    <t>SG_Tel_016</t>
  </si>
  <si>
    <t>SG_Tel_018</t>
  </si>
  <si>
    <t>4q</t>
  </si>
  <si>
    <t>SG_Tel_019</t>
  </si>
  <si>
    <t>SG_Tel_020</t>
  </si>
  <si>
    <t>3q</t>
  </si>
  <si>
    <t>SG_Tel_021</t>
  </si>
  <si>
    <t>6p</t>
  </si>
  <si>
    <t>SG_Tel_022</t>
  </si>
  <si>
    <t>SG_Tel_023</t>
  </si>
  <si>
    <t>SG_Tel_024</t>
  </si>
  <si>
    <t>SG_Tel_025</t>
  </si>
  <si>
    <t>7p</t>
  </si>
  <si>
    <t>SG_Tel_026</t>
  </si>
  <si>
    <t>18p</t>
  </si>
  <si>
    <t>EGL104</t>
  </si>
  <si>
    <t>inheritance</t>
  </si>
  <si>
    <t>inherted from affected mother</t>
  </si>
  <si>
    <t>MEDIAN</t>
  </si>
  <si>
    <t>MEAN</t>
  </si>
  <si>
    <t>de novo</t>
  </si>
  <si>
    <t>dis-inv jxn</t>
  </si>
  <si>
    <t>inv-tel jxn</t>
  </si>
  <si>
    <t>inv-transl jxn</t>
  </si>
  <si>
    <t>EGL014</t>
  </si>
  <si>
    <t>EGL010</t>
  </si>
  <si>
    <t>EGL082</t>
  </si>
  <si>
    <t>EGL074</t>
  </si>
  <si>
    <t>EGL099</t>
  </si>
  <si>
    <t>18q-207c</t>
  </si>
  <si>
    <t>18q-26c</t>
  </si>
  <si>
    <t>18q-34c</t>
  </si>
  <si>
    <t>18q-6c</t>
  </si>
  <si>
    <t>18q-119c</t>
  </si>
  <si>
    <t>18q-186c</t>
  </si>
  <si>
    <t>18q-62c</t>
  </si>
  <si>
    <t>18q-65c</t>
  </si>
  <si>
    <t>18q-139c</t>
  </si>
  <si>
    <t>18q-233c</t>
  </si>
  <si>
    <t>18q-107c</t>
  </si>
  <si>
    <t>18q-105c</t>
  </si>
  <si>
    <t>18q-223c</t>
  </si>
  <si>
    <t>EGL044</t>
  </si>
  <si>
    <t>EGL398</t>
  </si>
  <si>
    <t>EGL399</t>
  </si>
  <si>
    <t>SureSelect</t>
  </si>
  <si>
    <t>AMADID</t>
  </si>
  <si>
    <t>EGL081</t>
  </si>
  <si>
    <t>M397</t>
  </si>
  <si>
    <t>M396</t>
  </si>
  <si>
    <t>ELID</t>
  </si>
  <si>
    <t>EGL395</t>
  </si>
  <si>
    <t>EGL106</t>
  </si>
  <si>
    <t>CNV</t>
  </si>
  <si>
    <t>Inv-dup term del</t>
  </si>
  <si>
    <t>Inv-dup translocation</t>
  </si>
  <si>
    <t>unknown</t>
  </si>
  <si>
    <t>SureSelect and PCR</t>
  </si>
  <si>
    <t>SureSelect and Inverse PCR</t>
  </si>
  <si>
    <t>Chr</t>
  </si>
  <si>
    <t>Junctions attempted</t>
  </si>
  <si>
    <t>MIN</t>
  </si>
  <si>
    <t>MAX</t>
  </si>
  <si>
    <t>Subject</t>
  </si>
  <si>
    <t>GenBank accession numbers</t>
  </si>
  <si>
    <t>KC794973, KC794974</t>
  </si>
  <si>
    <t>KC794976</t>
  </si>
  <si>
    <t>KC794977</t>
  </si>
  <si>
    <t>KC794981</t>
  </si>
  <si>
    <t>KC794982</t>
  </si>
  <si>
    <t>KC794983</t>
  </si>
  <si>
    <t>KC794984</t>
  </si>
  <si>
    <t>KC794985</t>
  </si>
  <si>
    <t>KC794986</t>
  </si>
  <si>
    <t>KC794987</t>
  </si>
  <si>
    <t>KC794988, KC794989</t>
  </si>
  <si>
    <t>KC794990</t>
  </si>
  <si>
    <t>KC794991</t>
  </si>
  <si>
    <t>KC794975, KC794992</t>
  </si>
  <si>
    <t>KC794993, KC794994</t>
  </si>
  <si>
    <t>KC794972, KC794995</t>
  </si>
  <si>
    <t>KC794996</t>
  </si>
  <si>
    <t>KC794971, KC794997</t>
  </si>
  <si>
    <t>KC794978, KC794998</t>
  </si>
  <si>
    <t>KC794999</t>
  </si>
  <si>
    <t>KC794980, KC795000</t>
  </si>
  <si>
    <t>KC795001</t>
  </si>
  <si>
    <t>KC795002</t>
  </si>
  <si>
    <t>KC795003</t>
  </si>
  <si>
    <t>KC794979, KC795004</t>
  </si>
  <si>
    <t>Array Spacer</t>
  </si>
  <si>
    <t>Sequenced Spacer</t>
  </si>
  <si>
    <t>DNA depleted</t>
  </si>
  <si>
    <t>DNA for junction analysis</t>
  </si>
  <si>
    <t>Translocation coordinates</t>
  </si>
  <si>
    <t>chr1:1-4,147,253</t>
  </si>
  <si>
    <t>chr6:1-1,988,534</t>
  </si>
  <si>
    <t>chr8:1-24,551,717</t>
  </si>
  <si>
    <t>chr2:1-545,343</t>
  </si>
  <si>
    <t>chr20:1-4,525,269</t>
  </si>
  <si>
    <t>chr3:1-9,508,265</t>
  </si>
  <si>
    <t>chr10:126,851,191-135,534,7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Helvetica"/>
      <family val="2"/>
    </font>
    <font>
      <sz val="10"/>
      <color rgb="FFFF0000"/>
      <name val="Helvetica"/>
      <family val="2"/>
    </font>
    <font>
      <sz val="10"/>
      <name val="Helvetica"/>
      <family val="2"/>
    </font>
    <font>
      <sz val="10"/>
      <color rgb="FF00B050"/>
      <name val="Helvetica"/>
      <family val="2"/>
    </font>
    <font>
      <sz val="10"/>
      <color rgb="FF000000"/>
      <name val="Helvetica"/>
      <family val="2"/>
    </font>
    <font>
      <sz val="10"/>
      <color indexed="8"/>
      <name val="Helvetica"/>
      <family val="2"/>
    </font>
    <font>
      <b/>
      <sz val="10"/>
      <color theme="1"/>
      <name val="Helvetica"/>
      <family val="2"/>
    </font>
    <font>
      <sz val="11"/>
      <color theme="1"/>
      <name val="Helvetica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0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8">
    <xf numFmtId="0" fontId="0" fillId="0" borderId="0" xfId="0"/>
    <xf numFmtId="3" fontId="3" fillId="0" borderId="1" xfId="0" applyNumberFormat="1" applyFont="1" applyFill="1" applyBorder="1" applyAlignment="1">
      <alignment wrapText="1"/>
    </xf>
    <xf numFmtId="3" fontId="3" fillId="0" borderId="1" xfId="0" applyNumberFormat="1" applyFont="1" applyFill="1" applyBorder="1" applyAlignment="1">
      <alignment horizontal="right" wrapText="1"/>
    </xf>
    <xf numFmtId="3" fontId="9" fillId="0" borderId="0" xfId="0" applyNumberFormat="1" applyFont="1" applyFill="1" applyBorder="1" applyAlignment="1">
      <alignment wrapText="1"/>
    </xf>
    <xf numFmtId="3" fontId="4" fillId="0" borderId="1" xfId="0" applyNumberFormat="1" applyFont="1" applyFill="1" applyBorder="1" applyAlignment="1">
      <alignment horizontal="right" wrapText="1"/>
    </xf>
    <xf numFmtId="3" fontId="5" fillId="0" borderId="1" xfId="0" applyNumberFormat="1" applyFont="1" applyFill="1" applyBorder="1" applyAlignment="1">
      <alignment horizontal="right" wrapText="1"/>
    </xf>
    <xf numFmtId="3" fontId="6" fillId="0" borderId="1" xfId="0" applyNumberFormat="1" applyFont="1" applyFill="1" applyBorder="1" applyAlignment="1">
      <alignment horizontal="right" wrapText="1"/>
    </xf>
    <xf numFmtId="3" fontId="4" fillId="0" borderId="0" xfId="0" applyNumberFormat="1" applyFont="1" applyFill="1" applyBorder="1" applyAlignment="1">
      <alignment horizontal="right" wrapText="1"/>
    </xf>
    <xf numFmtId="3" fontId="7" fillId="0" borderId="1" xfId="0" applyNumberFormat="1" applyFont="1" applyFill="1" applyBorder="1" applyAlignment="1">
      <alignment horizontal="right" wrapText="1"/>
    </xf>
    <xf numFmtId="3" fontId="5" fillId="0" borderId="0" xfId="0" applyNumberFormat="1" applyFont="1" applyFill="1" applyBorder="1" applyAlignment="1">
      <alignment horizontal="right" wrapText="1"/>
    </xf>
    <xf numFmtId="3" fontId="3" fillId="0" borderId="0" xfId="0" applyNumberFormat="1" applyFont="1" applyFill="1" applyBorder="1" applyAlignment="1">
      <alignment horizontal="right" wrapText="1"/>
    </xf>
    <xf numFmtId="3" fontId="3" fillId="0" borderId="0" xfId="0" applyNumberFormat="1" applyFont="1" applyFill="1" applyAlignment="1">
      <alignment horizontal="right" wrapText="1"/>
    </xf>
    <xf numFmtId="3" fontId="3" fillId="0" borderId="1" xfId="0" applyNumberFormat="1" applyFont="1" applyFill="1" applyBorder="1" applyAlignment="1">
      <alignment horizontal="center" wrapText="1"/>
    </xf>
    <xf numFmtId="1" fontId="3" fillId="0" borderId="1" xfId="0" applyNumberFormat="1" applyFont="1" applyFill="1" applyBorder="1" applyAlignment="1">
      <alignment horizontal="center" wrapText="1"/>
    </xf>
    <xf numFmtId="0" fontId="10" fillId="0" borderId="0" xfId="0" applyFont="1"/>
    <xf numFmtId="3" fontId="3" fillId="0" borderId="1" xfId="0" applyNumberFormat="1" applyFont="1" applyFill="1" applyBorder="1" applyAlignment="1">
      <alignment horizontal="left" wrapText="1"/>
    </xf>
    <xf numFmtId="3" fontId="3" fillId="0" borderId="0" xfId="0" applyNumberFormat="1" applyFont="1" applyFill="1" applyAlignment="1"/>
    <xf numFmtId="3" fontId="5" fillId="0" borderId="1" xfId="0" applyNumberFormat="1" applyFont="1" applyFill="1" applyBorder="1" applyAlignment="1">
      <alignment horizontal="left" wrapText="1"/>
    </xf>
    <xf numFmtId="1" fontId="5" fillId="0" borderId="1" xfId="0" applyNumberFormat="1" applyFont="1" applyFill="1" applyBorder="1" applyAlignment="1">
      <alignment horizontal="center" wrapText="1"/>
    </xf>
    <xf numFmtId="3" fontId="3" fillId="0" borderId="1" xfId="0" applyNumberFormat="1" applyFont="1" applyFill="1" applyBorder="1" applyAlignment="1"/>
    <xf numFmtId="3" fontId="8" fillId="0" borderId="1" xfId="0" applyNumberFormat="1" applyFont="1" applyFill="1" applyBorder="1" applyAlignment="1">
      <alignment horizontal="left" wrapText="1"/>
    </xf>
    <xf numFmtId="1" fontId="8" fillId="0" borderId="1" xfId="0" applyNumberFormat="1" applyFont="1" applyFill="1" applyBorder="1" applyAlignment="1">
      <alignment horizontal="center" wrapText="1"/>
    </xf>
    <xf numFmtId="1" fontId="3" fillId="0" borderId="0" xfId="0" applyNumberFormat="1" applyFont="1" applyFill="1" applyAlignment="1"/>
    <xf numFmtId="3" fontId="9" fillId="0" borderId="0" xfId="0" applyNumberFormat="1" applyFont="1" applyFill="1" applyBorder="1" applyAlignment="1"/>
    <xf numFmtId="3" fontId="3" fillId="0" borderId="0" xfId="0" applyNumberFormat="1" applyFont="1"/>
    <xf numFmtId="0" fontId="3" fillId="0" borderId="0" xfId="0" applyFont="1"/>
    <xf numFmtId="0" fontId="3" fillId="0" borderId="1" xfId="0" applyFont="1" applyBorder="1" applyAlignment="1">
      <alignment wrapText="1"/>
    </xf>
    <xf numFmtId="3" fontId="3" fillId="0" borderId="0" xfId="0" applyNumberFormat="1" applyFont="1" applyFill="1"/>
    <xf numFmtId="0" fontId="10" fillId="0" borderId="0" xfId="0" applyFont="1" applyFill="1"/>
    <xf numFmtId="0" fontId="0" fillId="0" borderId="0" xfId="0" applyFill="1"/>
    <xf numFmtId="0" fontId="3" fillId="0" borderId="0" xfId="0" applyFont="1" applyFill="1" applyAlignment="1"/>
    <xf numFmtId="0" fontId="3" fillId="0" borderId="0" xfId="0" applyFont="1" applyAlignment="1"/>
    <xf numFmtId="3" fontId="5" fillId="0" borderId="1" xfId="0" applyNumberFormat="1" applyFont="1" applyFill="1" applyBorder="1" applyAlignment="1"/>
    <xf numFmtId="1" fontId="5" fillId="0" borderId="1" xfId="0" applyNumberFormat="1" applyFont="1" applyFill="1" applyBorder="1" applyAlignment="1"/>
    <xf numFmtId="4" fontId="3" fillId="0" borderId="0" xfId="0" applyNumberFormat="1" applyFont="1" applyAlignment="1">
      <alignment horizontal="right" wrapText="1"/>
    </xf>
    <xf numFmtId="4" fontId="3" fillId="0" borderId="1" xfId="0" applyNumberFormat="1" applyFont="1" applyBorder="1" applyAlignment="1">
      <alignment horizontal="center" wrapText="1"/>
    </xf>
    <xf numFmtId="4" fontId="3" fillId="0" borderId="1" xfId="0" applyNumberFormat="1" applyFont="1" applyBorder="1" applyAlignment="1">
      <alignment horizontal="right" wrapText="1"/>
    </xf>
    <xf numFmtId="3" fontId="3" fillId="0" borderId="1" xfId="0" applyNumberFormat="1" applyFont="1" applyBorder="1" applyAlignment="1">
      <alignment horizontal="right" wrapText="1"/>
    </xf>
  </cellXfs>
  <cellStyles count="1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</cellStyles>
  <dxfs count="0"/>
  <tableStyles count="0" defaultTableStyle="TableStyleMedium2" defaultPivotStyle="PivotStyleLight16"/>
  <colors>
    <mruColors>
      <color rgb="FF009900"/>
      <color rgb="FF008000"/>
      <color rgb="FF00FF00"/>
      <color rgb="FFFF0000"/>
      <color rgb="FF0000FF"/>
      <color rgb="FF990099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9"/>
  <sheetViews>
    <sheetView tabSelected="1" workbookViewId="0">
      <pane ySplit="1080" topLeftCell="A43" activePane="bottomLeft"/>
      <selection activeCell="L17" sqref="L17"/>
      <selection pane="bottomLeft" activeCell="A57" sqref="A57:A59"/>
    </sheetView>
  </sheetViews>
  <sheetFormatPr baseColWidth="10" defaultColWidth="11.5" defaultRowHeight="14" x14ac:dyDescent="0"/>
  <cols>
    <col min="1" max="1" width="12.33203125" style="29" customWidth="1"/>
    <col min="2" max="2" width="8.6640625" customWidth="1"/>
    <col min="3" max="3" width="8.5" customWidth="1"/>
    <col min="4" max="4" width="4.83203125" customWidth="1"/>
    <col min="11" max="11" width="11.5" style="29"/>
    <col min="12" max="12" width="11" customWidth="1"/>
    <col min="13" max="13" width="9.6640625" customWidth="1"/>
    <col min="15" max="15" width="9.5" customWidth="1"/>
    <col min="16" max="16" width="8.33203125" customWidth="1"/>
    <col min="17" max="17" width="6.5" customWidth="1"/>
    <col min="18" max="18" width="5.83203125" customWidth="1"/>
    <col min="19" max="19" width="7.6640625" customWidth="1"/>
    <col min="20" max="20" width="11.5" customWidth="1"/>
    <col min="21" max="21" width="11.5" style="25"/>
    <col min="22" max="22" width="16.1640625" style="34" customWidth="1"/>
  </cols>
  <sheetData>
    <row r="1" spans="1:22" ht="37">
      <c r="A1" s="12" t="s">
        <v>98</v>
      </c>
      <c r="B1" s="13" t="s">
        <v>81</v>
      </c>
      <c r="C1" s="13" t="s">
        <v>85</v>
      </c>
      <c r="D1" s="12" t="s">
        <v>94</v>
      </c>
      <c r="E1" s="12" t="s">
        <v>0</v>
      </c>
      <c r="F1" s="12" t="s">
        <v>1</v>
      </c>
      <c r="G1" s="12" t="s">
        <v>2</v>
      </c>
      <c r="H1" s="12" t="s">
        <v>3</v>
      </c>
      <c r="I1" s="12" t="s">
        <v>4</v>
      </c>
      <c r="J1" s="12" t="s">
        <v>5</v>
      </c>
      <c r="K1" s="12" t="s">
        <v>125</v>
      </c>
      <c r="L1" s="12" t="s">
        <v>126</v>
      </c>
      <c r="M1" s="12" t="s">
        <v>6</v>
      </c>
      <c r="N1" s="12" t="s">
        <v>88</v>
      </c>
      <c r="O1" s="12" t="s">
        <v>95</v>
      </c>
      <c r="P1" s="12" t="s">
        <v>51</v>
      </c>
      <c r="Q1" s="12" t="s">
        <v>56</v>
      </c>
      <c r="R1" s="12" t="s">
        <v>57</v>
      </c>
      <c r="S1" s="12" t="s">
        <v>58</v>
      </c>
      <c r="T1" s="12" t="s">
        <v>128</v>
      </c>
      <c r="U1" s="12" t="s">
        <v>99</v>
      </c>
      <c r="V1" s="35" t="s">
        <v>129</v>
      </c>
    </row>
    <row r="2" spans="1:22" ht="25">
      <c r="A2" s="15" t="s">
        <v>20</v>
      </c>
      <c r="B2" s="13">
        <v>21634</v>
      </c>
      <c r="C2" s="13"/>
      <c r="D2" s="1" t="s">
        <v>21</v>
      </c>
      <c r="E2" s="5">
        <v>1</v>
      </c>
      <c r="F2" s="4">
        <v>2806406</v>
      </c>
      <c r="G2" s="2">
        <f t="shared" ref="G2:G30" si="0">F2-E2</f>
        <v>2806405</v>
      </c>
      <c r="H2" s="4">
        <v>2808807</v>
      </c>
      <c r="I2" s="4">
        <v>3313081</v>
      </c>
      <c r="J2" s="2">
        <f t="shared" ref="J2:J30" si="1">I2-H2</f>
        <v>504274</v>
      </c>
      <c r="K2" s="2">
        <f>H2-F2</f>
        <v>2401</v>
      </c>
      <c r="L2" s="2"/>
      <c r="M2" s="1"/>
      <c r="N2" s="1" t="s">
        <v>89</v>
      </c>
      <c r="O2" s="12">
        <v>1</v>
      </c>
      <c r="P2" s="1" t="s">
        <v>91</v>
      </c>
      <c r="Q2" s="19"/>
      <c r="R2" s="19"/>
      <c r="S2" s="19"/>
      <c r="T2" s="26" t="s">
        <v>127</v>
      </c>
      <c r="U2" s="26"/>
      <c r="V2" s="36"/>
    </row>
    <row r="3" spans="1:22" ht="25">
      <c r="A3" s="15" t="s">
        <v>35</v>
      </c>
      <c r="B3" s="13">
        <v>27687</v>
      </c>
      <c r="C3" s="13"/>
      <c r="D3" s="1" t="s">
        <v>21</v>
      </c>
      <c r="E3" s="5">
        <v>1</v>
      </c>
      <c r="F3" s="4">
        <v>8388598</v>
      </c>
      <c r="G3" s="2">
        <f t="shared" si="0"/>
        <v>8388597</v>
      </c>
      <c r="H3" s="4">
        <v>8388996</v>
      </c>
      <c r="I3" s="4">
        <v>9227079</v>
      </c>
      <c r="J3" s="2">
        <f t="shared" si="1"/>
        <v>838083</v>
      </c>
      <c r="K3" s="2">
        <f t="shared" ref="K3:K6" si="2">H3-F3</f>
        <v>398</v>
      </c>
      <c r="L3" s="2"/>
      <c r="M3" s="1"/>
      <c r="N3" s="1" t="s">
        <v>89</v>
      </c>
      <c r="O3" s="12">
        <v>1</v>
      </c>
      <c r="P3" s="1" t="s">
        <v>91</v>
      </c>
      <c r="Q3" s="19"/>
      <c r="R3" s="19"/>
      <c r="S3" s="19"/>
      <c r="T3" s="26" t="s">
        <v>127</v>
      </c>
      <c r="U3" s="26"/>
      <c r="V3" s="36"/>
    </row>
    <row r="4" spans="1:22" ht="25">
      <c r="A4" s="15" t="s">
        <v>44</v>
      </c>
      <c r="B4" s="13">
        <v>21634</v>
      </c>
      <c r="C4" s="13"/>
      <c r="D4" s="1" t="s">
        <v>17</v>
      </c>
      <c r="E4" s="5">
        <v>1</v>
      </c>
      <c r="F4" s="4">
        <v>666646</v>
      </c>
      <c r="G4" s="2">
        <f t="shared" si="0"/>
        <v>666645</v>
      </c>
      <c r="H4" s="4">
        <v>668381</v>
      </c>
      <c r="I4" s="6">
        <v>7660170</v>
      </c>
      <c r="J4" s="2">
        <f t="shared" si="1"/>
        <v>6991789</v>
      </c>
      <c r="K4" s="2">
        <f t="shared" si="2"/>
        <v>1735</v>
      </c>
      <c r="L4" s="2"/>
      <c r="M4" s="1"/>
      <c r="N4" s="1" t="s">
        <v>89</v>
      </c>
      <c r="O4" s="12">
        <v>1</v>
      </c>
      <c r="P4" s="1" t="s">
        <v>91</v>
      </c>
      <c r="Q4" s="19"/>
      <c r="R4" s="19"/>
      <c r="S4" s="19"/>
      <c r="T4" s="26" t="s">
        <v>127</v>
      </c>
      <c r="U4" s="26"/>
      <c r="V4" s="36"/>
    </row>
    <row r="5" spans="1:22" ht="25">
      <c r="A5" s="15" t="s">
        <v>22</v>
      </c>
      <c r="B5" s="13">
        <v>21634</v>
      </c>
      <c r="C5" s="13"/>
      <c r="D5" s="1" t="s">
        <v>17</v>
      </c>
      <c r="E5" s="5">
        <v>1</v>
      </c>
      <c r="F5" s="4">
        <v>1129490</v>
      </c>
      <c r="G5" s="2">
        <f t="shared" si="0"/>
        <v>1129489</v>
      </c>
      <c r="H5" s="4">
        <v>1130990</v>
      </c>
      <c r="I5" s="4">
        <v>11666303</v>
      </c>
      <c r="J5" s="2">
        <f t="shared" si="1"/>
        <v>10535313</v>
      </c>
      <c r="K5" s="2">
        <f t="shared" si="2"/>
        <v>1500</v>
      </c>
      <c r="L5" s="2"/>
      <c r="M5" s="1"/>
      <c r="N5" s="1" t="s">
        <v>89</v>
      </c>
      <c r="O5" s="12">
        <v>1</v>
      </c>
      <c r="P5" s="1" t="s">
        <v>91</v>
      </c>
      <c r="Q5" s="19"/>
      <c r="R5" s="19"/>
      <c r="S5" s="19"/>
      <c r="T5" s="26" t="s">
        <v>127</v>
      </c>
      <c r="U5" s="26"/>
      <c r="V5" s="36"/>
    </row>
    <row r="6" spans="1:22" ht="25">
      <c r="A6" s="15" t="s">
        <v>23</v>
      </c>
      <c r="B6" s="13">
        <v>21634</v>
      </c>
      <c r="C6" s="13"/>
      <c r="D6" s="1" t="s">
        <v>17</v>
      </c>
      <c r="E6" s="5">
        <v>1</v>
      </c>
      <c r="F6" s="7">
        <v>1129490</v>
      </c>
      <c r="G6" s="2">
        <f t="shared" si="0"/>
        <v>1129489</v>
      </c>
      <c r="H6" s="4">
        <v>1130990</v>
      </c>
      <c r="I6" s="4">
        <v>11666303</v>
      </c>
      <c r="J6" s="2">
        <f t="shared" si="1"/>
        <v>10535313</v>
      </c>
      <c r="K6" s="2">
        <f t="shared" si="2"/>
        <v>1500</v>
      </c>
      <c r="L6" s="2"/>
      <c r="M6" s="1"/>
      <c r="N6" s="1" t="s">
        <v>89</v>
      </c>
      <c r="O6" s="12">
        <v>1</v>
      </c>
      <c r="P6" s="1" t="s">
        <v>91</v>
      </c>
      <c r="Q6" s="19"/>
      <c r="R6" s="19"/>
      <c r="S6" s="19"/>
      <c r="T6" s="26" t="s">
        <v>127</v>
      </c>
      <c r="U6" s="26"/>
      <c r="V6" s="36"/>
    </row>
    <row r="7" spans="1:22" ht="25">
      <c r="A7" s="17" t="s">
        <v>43</v>
      </c>
      <c r="B7" s="18">
        <v>32629</v>
      </c>
      <c r="C7" s="18"/>
      <c r="D7" s="1" t="s">
        <v>7</v>
      </c>
      <c r="E7" s="5">
        <v>237008076</v>
      </c>
      <c r="F7" s="5">
        <v>243199373</v>
      </c>
      <c r="G7" s="2">
        <f t="shared" si="0"/>
        <v>6191297</v>
      </c>
      <c r="H7" s="4">
        <v>232447423</v>
      </c>
      <c r="I7" s="5">
        <v>237006617</v>
      </c>
      <c r="J7" s="2">
        <f t="shared" si="1"/>
        <v>4559194</v>
      </c>
      <c r="K7" s="2"/>
      <c r="L7" s="2">
        <f>E7-I7</f>
        <v>1459</v>
      </c>
      <c r="M7" s="1" t="s">
        <v>8</v>
      </c>
      <c r="N7" s="1" t="s">
        <v>89</v>
      </c>
      <c r="O7" s="12">
        <v>2</v>
      </c>
      <c r="P7" s="1" t="s">
        <v>91</v>
      </c>
      <c r="Q7" s="19">
        <v>1</v>
      </c>
      <c r="R7" s="19"/>
      <c r="S7" s="19"/>
      <c r="T7" s="26"/>
      <c r="U7" s="26" t="s">
        <v>109</v>
      </c>
      <c r="V7" s="36"/>
    </row>
    <row r="8" spans="1:22" ht="25">
      <c r="A8" s="17" t="s">
        <v>77</v>
      </c>
      <c r="B8" s="18">
        <v>32629</v>
      </c>
      <c r="C8" s="18">
        <v>368031</v>
      </c>
      <c r="D8" s="1" t="s">
        <v>7</v>
      </c>
      <c r="E8" s="5">
        <v>237396079</v>
      </c>
      <c r="F8" s="10">
        <v>243199373</v>
      </c>
      <c r="G8" s="2">
        <f t="shared" si="0"/>
        <v>5803294</v>
      </c>
      <c r="H8" s="8">
        <v>195734748</v>
      </c>
      <c r="I8" s="5">
        <v>237394032</v>
      </c>
      <c r="J8" s="2">
        <f t="shared" si="1"/>
        <v>41659284</v>
      </c>
      <c r="K8" s="2"/>
      <c r="L8" s="2">
        <f>E8-I8</f>
        <v>2047</v>
      </c>
      <c r="M8" s="1" t="s">
        <v>92</v>
      </c>
      <c r="N8" s="1" t="s">
        <v>89</v>
      </c>
      <c r="O8" s="12">
        <v>2</v>
      </c>
      <c r="P8" s="1" t="s">
        <v>55</v>
      </c>
      <c r="Q8" s="19">
        <v>1</v>
      </c>
      <c r="R8" s="19">
        <v>1</v>
      </c>
      <c r="S8" s="19"/>
      <c r="T8" s="26"/>
      <c r="U8" s="26" t="s">
        <v>120</v>
      </c>
      <c r="V8" s="36"/>
    </row>
    <row r="9" spans="1:22" ht="25">
      <c r="A9" s="15" t="s">
        <v>15</v>
      </c>
      <c r="B9" s="13">
        <v>18181</v>
      </c>
      <c r="C9" s="13"/>
      <c r="D9" s="1" t="s">
        <v>7</v>
      </c>
      <c r="E9" s="5">
        <v>239914988</v>
      </c>
      <c r="F9" s="2">
        <v>243199373</v>
      </c>
      <c r="G9" s="2">
        <f t="shared" si="0"/>
        <v>3284385</v>
      </c>
      <c r="H9" s="6">
        <v>231059627</v>
      </c>
      <c r="I9" s="2">
        <v>239905672</v>
      </c>
      <c r="J9" s="2">
        <f t="shared" si="1"/>
        <v>8846045</v>
      </c>
      <c r="K9" s="2"/>
      <c r="L9" s="2">
        <f>E9-I9</f>
        <v>9316</v>
      </c>
      <c r="M9" s="1" t="s">
        <v>8</v>
      </c>
      <c r="N9" s="1" t="s">
        <v>89</v>
      </c>
      <c r="O9" s="12">
        <v>1</v>
      </c>
      <c r="P9" s="1" t="s">
        <v>55</v>
      </c>
      <c r="Q9" s="19">
        <v>1</v>
      </c>
      <c r="R9" s="19"/>
      <c r="S9" s="19"/>
      <c r="T9" s="26" t="s">
        <v>127</v>
      </c>
      <c r="U9" s="26" t="s">
        <v>105</v>
      </c>
      <c r="V9" s="36"/>
    </row>
    <row r="10" spans="1:22" ht="25">
      <c r="A10" s="17" t="s">
        <v>86</v>
      </c>
      <c r="B10" s="18">
        <v>18181</v>
      </c>
      <c r="C10" s="18"/>
      <c r="D10" s="1" t="s">
        <v>7</v>
      </c>
      <c r="E10" s="5">
        <v>239936957</v>
      </c>
      <c r="F10" s="2">
        <v>243199373</v>
      </c>
      <c r="G10" s="2">
        <f t="shared" si="0"/>
        <v>3262416</v>
      </c>
      <c r="H10" s="6">
        <v>234927526</v>
      </c>
      <c r="I10" s="2">
        <v>239934043</v>
      </c>
      <c r="J10" s="2">
        <f t="shared" si="1"/>
        <v>5006517</v>
      </c>
      <c r="K10" s="2"/>
      <c r="L10" s="2">
        <f>E10-I10</f>
        <v>2914</v>
      </c>
      <c r="M10" s="1" t="s">
        <v>8</v>
      </c>
      <c r="N10" s="1" t="s">
        <v>89</v>
      </c>
      <c r="O10" s="12">
        <v>1</v>
      </c>
      <c r="P10" s="1" t="s">
        <v>55</v>
      </c>
      <c r="Q10" s="19">
        <v>1</v>
      </c>
      <c r="R10" s="19"/>
      <c r="S10" s="19"/>
      <c r="T10" s="26"/>
      <c r="U10" s="26" t="s">
        <v>108</v>
      </c>
      <c r="V10" s="36"/>
    </row>
    <row r="11" spans="1:22" ht="25">
      <c r="A11" s="15" t="s">
        <v>45</v>
      </c>
      <c r="B11" s="13">
        <v>21634</v>
      </c>
      <c r="C11" s="13"/>
      <c r="D11" s="1" t="s">
        <v>7</v>
      </c>
      <c r="E11" s="4">
        <v>240449687</v>
      </c>
      <c r="F11" s="2">
        <v>243199373</v>
      </c>
      <c r="G11" s="2">
        <f t="shared" si="0"/>
        <v>2749686</v>
      </c>
      <c r="H11" s="6">
        <v>232367338</v>
      </c>
      <c r="I11" s="4">
        <v>240446119</v>
      </c>
      <c r="J11" s="2">
        <f t="shared" si="1"/>
        <v>8078781</v>
      </c>
      <c r="K11" s="2">
        <f>E11-I11</f>
        <v>3568</v>
      </c>
      <c r="L11" s="2"/>
      <c r="M11" s="1"/>
      <c r="N11" s="1" t="s">
        <v>89</v>
      </c>
      <c r="O11" s="12">
        <v>1</v>
      </c>
      <c r="P11" s="1" t="s">
        <v>55</v>
      </c>
      <c r="Q11" s="19"/>
      <c r="R11" s="19"/>
      <c r="S11" s="19"/>
      <c r="T11" s="26" t="s">
        <v>127</v>
      </c>
      <c r="U11" s="26"/>
      <c r="V11" s="36"/>
    </row>
    <row r="12" spans="1:22" ht="25">
      <c r="A12" s="17" t="s">
        <v>78</v>
      </c>
      <c r="B12" s="18">
        <v>32629</v>
      </c>
      <c r="C12" s="18">
        <v>368031</v>
      </c>
      <c r="D12" s="1" t="s">
        <v>7</v>
      </c>
      <c r="E12" s="4">
        <v>242786951</v>
      </c>
      <c r="F12" s="9">
        <v>243199373</v>
      </c>
      <c r="G12" s="2">
        <f t="shared" si="0"/>
        <v>412422</v>
      </c>
      <c r="H12" s="4">
        <v>239645006</v>
      </c>
      <c r="I12" s="4">
        <v>242785067</v>
      </c>
      <c r="J12" s="2">
        <f t="shared" si="1"/>
        <v>3140061</v>
      </c>
      <c r="K12" s="2">
        <f>E12-I12</f>
        <v>1884</v>
      </c>
      <c r="L12" s="2"/>
      <c r="M12" s="1"/>
      <c r="N12" s="1" t="s">
        <v>90</v>
      </c>
      <c r="O12" s="12">
        <v>2</v>
      </c>
      <c r="P12" s="1" t="s">
        <v>55</v>
      </c>
      <c r="Q12" s="19"/>
      <c r="R12" s="19"/>
      <c r="S12" s="19"/>
      <c r="T12" s="26"/>
      <c r="U12" s="26"/>
      <c r="V12" s="37" t="s">
        <v>130</v>
      </c>
    </row>
    <row r="13" spans="1:22" ht="25">
      <c r="A13" s="15" t="s">
        <v>18</v>
      </c>
      <c r="B13" s="13">
        <v>21634</v>
      </c>
      <c r="C13" s="13"/>
      <c r="D13" s="1" t="s">
        <v>19</v>
      </c>
      <c r="E13" s="5">
        <v>1</v>
      </c>
      <c r="F13" s="4">
        <v>224228</v>
      </c>
      <c r="G13" s="2">
        <f t="shared" si="0"/>
        <v>224227</v>
      </c>
      <c r="H13" s="4">
        <v>227606</v>
      </c>
      <c r="I13" s="6">
        <v>5675359</v>
      </c>
      <c r="J13" s="2">
        <f t="shared" si="1"/>
        <v>5447753</v>
      </c>
      <c r="K13" s="2">
        <f>H13-F13</f>
        <v>3378</v>
      </c>
      <c r="L13" s="2"/>
      <c r="M13" s="1"/>
      <c r="N13" s="1" t="s">
        <v>89</v>
      </c>
      <c r="O13" s="12">
        <v>1</v>
      </c>
      <c r="P13" s="1" t="s">
        <v>55</v>
      </c>
      <c r="Q13" s="19"/>
      <c r="R13" s="19"/>
      <c r="S13" s="19"/>
      <c r="T13" s="26" t="s">
        <v>127</v>
      </c>
      <c r="U13" s="26"/>
      <c r="V13" s="36"/>
    </row>
    <row r="14" spans="1:22" ht="25">
      <c r="A14" s="15" t="s">
        <v>39</v>
      </c>
      <c r="B14" s="13">
        <v>21634</v>
      </c>
      <c r="C14" s="13"/>
      <c r="D14" s="1" t="s">
        <v>40</v>
      </c>
      <c r="E14" s="4">
        <v>196501815</v>
      </c>
      <c r="F14" s="10">
        <v>198022430</v>
      </c>
      <c r="G14" s="2">
        <f t="shared" si="0"/>
        <v>1520615</v>
      </c>
      <c r="H14" s="4">
        <v>193163985</v>
      </c>
      <c r="I14" s="4">
        <v>196501045</v>
      </c>
      <c r="J14" s="2">
        <f t="shared" si="1"/>
        <v>3337060</v>
      </c>
      <c r="K14" s="2">
        <f>E14-I14</f>
        <v>770</v>
      </c>
      <c r="L14" s="2"/>
      <c r="M14" s="1"/>
      <c r="N14" s="1" t="s">
        <v>89</v>
      </c>
      <c r="O14" s="12">
        <v>1</v>
      </c>
      <c r="P14" s="1" t="s">
        <v>91</v>
      </c>
      <c r="Q14" s="19"/>
      <c r="R14" s="19"/>
      <c r="S14" s="19"/>
      <c r="T14" s="26" t="s">
        <v>127</v>
      </c>
      <c r="U14" s="26"/>
      <c r="V14" s="36"/>
    </row>
    <row r="15" spans="1:22" ht="25">
      <c r="A15" s="17" t="s">
        <v>59</v>
      </c>
      <c r="B15" s="18">
        <v>18181</v>
      </c>
      <c r="C15" s="18"/>
      <c r="D15" s="1" t="s">
        <v>12</v>
      </c>
      <c r="E15" s="5">
        <v>1</v>
      </c>
      <c r="F15" s="5">
        <v>561481</v>
      </c>
      <c r="G15" s="2">
        <f t="shared" si="0"/>
        <v>561480</v>
      </c>
      <c r="H15" s="5">
        <v>564909</v>
      </c>
      <c r="I15" s="4">
        <v>3027143</v>
      </c>
      <c r="J15" s="2">
        <f t="shared" si="1"/>
        <v>2462234</v>
      </c>
      <c r="K15" s="2"/>
      <c r="L15" s="2">
        <f>H15-F15</f>
        <v>3428</v>
      </c>
      <c r="M15" s="1" t="s">
        <v>8</v>
      </c>
      <c r="N15" s="1" t="s">
        <v>89</v>
      </c>
      <c r="O15" s="12">
        <v>2</v>
      </c>
      <c r="P15" s="1" t="s">
        <v>91</v>
      </c>
      <c r="Q15" s="19">
        <v>1</v>
      </c>
      <c r="R15" s="19"/>
      <c r="S15" s="19"/>
      <c r="T15" s="26" t="s">
        <v>127</v>
      </c>
      <c r="U15" s="26" t="s">
        <v>119</v>
      </c>
      <c r="V15" s="36"/>
    </row>
    <row r="16" spans="1:22" ht="25">
      <c r="A16" s="15" t="s">
        <v>14</v>
      </c>
      <c r="B16" s="13">
        <v>18181</v>
      </c>
      <c r="C16" s="13"/>
      <c r="D16" s="1" t="s">
        <v>12</v>
      </c>
      <c r="E16" s="5">
        <v>1</v>
      </c>
      <c r="F16" s="5">
        <v>4470924</v>
      </c>
      <c r="G16" s="2">
        <f t="shared" si="0"/>
        <v>4470923</v>
      </c>
      <c r="H16" s="8">
        <v>4474872</v>
      </c>
      <c r="I16" s="6">
        <v>5520124</v>
      </c>
      <c r="J16" s="2">
        <f t="shared" si="1"/>
        <v>1045252</v>
      </c>
      <c r="K16" s="2"/>
      <c r="L16" s="2">
        <f>H16-F16</f>
        <v>3948</v>
      </c>
      <c r="M16" s="1" t="s">
        <v>8</v>
      </c>
      <c r="N16" s="1" t="s">
        <v>89</v>
      </c>
      <c r="O16" s="12">
        <v>1</v>
      </c>
      <c r="P16" s="1" t="s">
        <v>55</v>
      </c>
      <c r="Q16" s="19">
        <v>1</v>
      </c>
      <c r="R16" s="19"/>
      <c r="S16" s="19"/>
      <c r="T16" s="26" t="s">
        <v>127</v>
      </c>
      <c r="U16" s="26" t="s">
        <v>104</v>
      </c>
      <c r="V16" s="36"/>
    </row>
    <row r="17" spans="1:22" ht="25">
      <c r="A17" s="17" t="s">
        <v>36</v>
      </c>
      <c r="B17" s="18">
        <v>32629</v>
      </c>
      <c r="C17" s="18"/>
      <c r="D17" s="1" t="s">
        <v>37</v>
      </c>
      <c r="E17" s="4">
        <v>170692757</v>
      </c>
      <c r="F17" s="2">
        <v>191154276</v>
      </c>
      <c r="G17" s="2">
        <f t="shared" si="0"/>
        <v>20461519</v>
      </c>
      <c r="H17" s="4">
        <v>170235549</v>
      </c>
      <c r="I17" s="4">
        <v>170662534</v>
      </c>
      <c r="J17" s="2">
        <f t="shared" si="1"/>
        <v>426985</v>
      </c>
      <c r="K17" s="2">
        <f>E17-I17</f>
        <v>30223</v>
      </c>
      <c r="L17" s="2"/>
      <c r="M17" s="1"/>
      <c r="N17" s="1" t="s">
        <v>89</v>
      </c>
      <c r="O17" s="12">
        <v>1</v>
      </c>
      <c r="P17" s="1" t="s">
        <v>91</v>
      </c>
      <c r="Q17" s="19"/>
      <c r="R17" s="19"/>
      <c r="S17" s="19"/>
      <c r="T17" s="26" t="s">
        <v>127</v>
      </c>
      <c r="U17" s="26"/>
      <c r="V17" s="36"/>
    </row>
    <row r="18" spans="1:22" ht="25">
      <c r="A18" s="17" t="s">
        <v>60</v>
      </c>
      <c r="B18" s="18">
        <v>21634</v>
      </c>
      <c r="C18" s="18"/>
      <c r="D18" s="1" t="s">
        <v>11</v>
      </c>
      <c r="E18" s="5">
        <v>1</v>
      </c>
      <c r="F18" s="7">
        <v>3465041</v>
      </c>
      <c r="G18" s="2">
        <f t="shared" si="0"/>
        <v>3465040</v>
      </c>
      <c r="H18" s="4">
        <v>3483428</v>
      </c>
      <c r="I18" s="4">
        <v>4857050</v>
      </c>
      <c r="J18" s="2">
        <f t="shared" si="1"/>
        <v>1373622</v>
      </c>
      <c r="K18" s="2">
        <f>H18-F18</f>
        <v>18387</v>
      </c>
      <c r="L18" s="2"/>
      <c r="M18" s="1"/>
      <c r="N18" s="1" t="s">
        <v>89</v>
      </c>
      <c r="O18" s="12">
        <v>0</v>
      </c>
      <c r="P18" s="1" t="s">
        <v>91</v>
      </c>
      <c r="Q18" s="19"/>
      <c r="R18" s="19"/>
      <c r="S18" s="19"/>
      <c r="T18" s="26" t="s">
        <v>127</v>
      </c>
      <c r="U18" s="26"/>
      <c r="V18" s="36"/>
    </row>
    <row r="19" spans="1:22" ht="25">
      <c r="A19" s="15" t="s">
        <v>34</v>
      </c>
      <c r="B19" s="13">
        <v>32630</v>
      </c>
      <c r="C19" s="13"/>
      <c r="D19" s="1" t="s">
        <v>11</v>
      </c>
      <c r="E19" s="5">
        <v>1</v>
      </c>
      <c r="F19" s="5">
        <v>18804929</v>
      </c>
      <c r="G19" s="2">
        <f t="shared" si="0"/>
        <v>18804928</v>
      </c>
      <c r="H19" s="5">
        <v>18808922</v>
      </c>
      <c r="I19" s="4">
        <v>45990242</v>
      </c>
      <c r="J19" s="2">
        <f t="shared" si="1"/>
        <v>27181320</v>
      </c>
      <c r="K19" s="2"/>
      <c r="L19" s="2">
        <f>H19-F19</f>
        <v>3993</v>
      </c>
      <c r="M19" s="1" t="s">
        <v>8</v>
      </c>
      <c r="N19" s="1" t="s">
        <v>89</v>
      </c>
      <c r="O19" s="12">
        <v>1</v>
      </c>
      <c r="P19" s="1" t="s">
        <v>91</v>
      </c>
      <c r="Q19" s="19">
        <v>1</v>
      </c>
      <c r="R19" s="19"/>
      <c r="S19" s="19"/>
      <c r="T19" s="26"/>
      <c r="U19" s="26" t="s">
        <v>106</v>
      </c>
      <c r="V19" s="36"/>
    </row>
    <row r="20" spans="1:22" ht="25">
      <c r="A20" s="15" t="s">
        <v>87</v>
      </c>
      <c r="B20" s="13">
        <v>29464</v>
      </c>
      <c r="C20" s="13"/>
      <c r="D20" s="1" t="s">
        <v>11</v>
      </c>
      <c r="E20" s="5">
        <v>1</v>
      </c>
      <c r="F20" s="2">
        <v>25750937</v>
      </c>
      <c r="G20" s="2">
        <f t="shared" si="0"/>
        <v>25750936</v>
      </c>
      <c r="H20" s="5">
        <v>25754075</v>
      </c>
      <c r="I20" s="5">
        <v>27160067</v>
      </c>
      <c r="J20" s="2">
        <f t="shared" si="1"/>
        <v>1405992</v>
      </c>
      <c r="K20" s="2"/>
      <c r="L20" s="2">
        <f>H20-F20</f>
        <v>3138</v>
      </c>
      <c r="M20" s="1" t="s">
        <v>8</v>
      </c>
      <c r="N20" s="1" t="s">
        <v>89</v>
      </c>
      <c r="O20" s="12">
        <v>2</v>
      </c>
      <c r="P20" s="1" t="s">
        <v>91</v>
      </c>
      <c r="Q20" s="19">
        <v>1</v>
      </c>
      <c r="R20" s="19">
        <v>1</v>
      </c>
      <c r="S20" s="19"/>
      <c r="T20" s="26"/>
      <c r="U20" s="26" t="s">
        <v>110</v>
      </c>
      <c r="V20" s="36"/>
    </row>
    <row r="21" spans="1:22" ht="25">
      <c r="A21" s="15" t="s">
        <v>41</v>
      </c>
      <c r="B21" s="13">
        <v>21635</v>
      </c>
      <c r="C21" s="13"/>
      <c r="D21" s="1" t="s">
        <v>42</v>
      </c>
      <c r="E21" s="5">
        <v>1</v>
      </c>
      <c r="F21" s="4">
        <v>295078</v>
      </c>
      <c r="G21" s="2">
        <f t="shared" si="0"/>
        <v>295077</v>
      </c>
      <c r="H21" s="4">
        <v>307939</v>
      </c>
      <c r="I21" s="6">
        <v>30956360</v>
      </c>
      <c r="J21" s="2">
        <f t="shared" si="1"/>
        <v>30648421</v>
      </c>
      <c r="K21" s="2">
        <f t="shared" ref="K21" si="3">H21-F21</f>
        <v>12861</v>
      </c>
      <c r="L21" s="2"/>
      <c r="M21" s="1"/>
      <c r="N21" s="1" t="s">
        <v>89</v>
      </c>
      <c r="O21" s="12">
        <v>1</v>
      </c>
      <c r="P21" s="1" t="s">
        <v>91</v>
      </c>
      <c r="Q21" s="19"/>
      <c r="R21" s="19"/>
      <c r="S21" s="19"/>
      <c r="T21" s="26" t="s">
        <v>127</v>
      </c>
      <c r="U21" s="26"/>
      <c r="V21" s="36"/>
    </row>
    <row r="22" spans="1:22" ht="25">
      <c r="A22" s="15" t="s">
        <v>82</v>
      </c>
      <c r="B22" s="13">
        <v>21635</v>
      </c>
      <c r="C22" s="13"/>
      <c r="D22" s="1" t="s">
        <v>13</v>
      </c>
      <c r="E22" s="4">
        <v>169778529</v>
      </c>
      <c r="F22" s="2">
        <v>171115067</v>
      </c>
      <c r="G22" s="2">
        <f t="shared" si="0"/>
        <v>1336538</v>
      </c>
      <c r="H22" s="6">
        <v>141454127</v>
      </c>
      <c r="I22" s="4">
        <v>169766095</v>
      </c>
      <c r="J22" s="2">
        <f t="shared" si="1"/>
        <v>28311968</v>
      </c>
      <c r="K22" s="2">
        <f>E22-I22</f>
        <v>12434</v>
      </c>
      <c r="L22" s="2"/>
      <c r="M22" s="1"/>
      <c r="N22" s="1" t="s">
        <v>90</v>
      </c>
      <c r="O22" s="12">
        <v>1</v>
      </c>
      <c r="P22" s="1" t="s">
        <v>91</v>
      </c>
      <c r="Q22" s="19"/>
      <c r="R22" s="19"/>
      <c r="S22" s="19"/>
      <c r="T22" s="26" t="s">
        <v>127</v>
      </c>
      <c r="U22" s="26"/>
      <c r="V22" s="36" t="s">
        <v>131</v>
      </c>
    </row>
    <row r="23" spans="1:22" ht="25">
      <c r="A23" s="15" t="s">
        <v>46</v>
      </c>
      <c r="B23" s="13">
        <v>21635</v>
      </c>
      <c r="C23" s="13"/>
      <c r="D23" s="1" t="s">
        <v>47</v>
      </c>
      <c r="E23" s="5">
        <v>1</v>
      </c>
      <c r="F23" s="4">
        <v>227935</v>
      </c>
      <c r="G23" s="2">
        <f t="shared" si="0"/>
        <v>227934</v>
      </c>
      <c r="H23" s="4">
        <v>513444</v>
      </c>
      <c r="I23" s="6">
        <v>16933500</v>
      </c>
      <c r="J23" s="2">
        <f t="shared" si="1"/>
        <v>16420056</v>
      </c>
      <c r="K23" s="2">
        <f>H23-F23</f>
        <v>285509</v>
      </c>
      <c r="L23" s="2"/>
      <c r="M23" s="1"/>
      <c r="N23" s="1" t="s">
        <v>89</v>
      </c>
      <c r="O23" s="12">
        <v>0</v>
      </c>
      <c r="P23" s="1" t="s">
        <v>91</v>
      </c>
      <c r="Q23" s="19"/>
      <c r="R23" s="19"/>
      <c r="S23" s="19"/>
      <c r="T23" s="26" t="s">
        <v>127</v>
      </c>
      <c r="U23" s="26"/>
      <c r="V23" s="36"/>
    </row>
    <row r="24" spans="1:22" ht="25">
      <c r="A24" s="15" t="s">
        <v>28</v>
      </c>
      <c r="B24" s="13">
        <v>32630</v>
      </c>
      <c r="C24" s="13"/>
      <c r="D24" s="1" t="s">
        <v>29</v>
      </c>
      <c r="E24" s="4">
        <v>148803642</v>
      </c>
      <c r="F24" s="5">
        <v>159138663</v>
      </c>
      <c r="G24" s="2">
        <f t="shared" si="0"/>
        <v>10335021</v>
      </c>
      <c r="H24" s="6">
        <v>141786337</v>
      </c>
      <c r="I24" s="4">
        <v>148788863</v>
      </c>
      <c r="J24" s="2">
        <f t="shared" si="1"/>
        <v>7002526</v>
      </c>
      <c r="K24" s="2">
        <f>E24-I24</f>
        <v>14779</v>
      </c>
      <c r="L24" s="2"/>
      <c r="M24" s="1"/>
      <c r="N24" s="1" t="s">
        <v>89</v>
      </c>
      <c r="O24" s="12">
        <v>1</v>
      </c>
      <c r="P24" s="1" t="s">
        <v>55</v>
      </c>
      <c r="Q24" s="19"/>
      <c r="R24" s="19"/>
      <c r="S24" s="19"/>
      <c r="T24" s="26" t="s">
        <v>127</v>
      </c>
      <c r="U24" s="26"/>
      <c r="V24" s="36"/>
    </row>
    <row r="25" spans="1:22" ht="25">
      <c r="A25" s="17" t="s">
        <v>79</v>
      </c>
      <c r="B25" s="18">
        <v>32630</v>
      </c>
      <c r="C25" s="18">
        <v>368031</v>
      </c>
      <c r="D25" s="1" t="s">
        <v>29</v>
      </c>
      <c r="E25" s="4">
        <v>156803010</v>
      </c>
      <c r="F25" s="5">
        <v>159138663</v>
      </c>
      <c r="G25" s="2">
        <f t="shared" si="0"/>
        <v>2335653</v>
      </c>
      <c r="H25" s="5">
        <v>156785578</v>
      </c>
      <c r="I25" s="4">
        <v>156797970</v>
      </c>
      <c r="J25" s="2">
        <f t="shared" si="1"/>
        <v>12392</v>
      </c>
      <c r="K25" s="2">
        <f>E25-I25</f>
        <v>5040</v>
      </c>
      <c r="L25" s="2"/>
      <c r="M25" s="1" t="s">
        <v>8</v>
      </c>
      <c r="N25" s="1" t="s">
        <v>90</v>
      </c>
      <c r="O25" s="12">
        <v>2</v>
      </c>
      <c r="P25" s="1" t="s">
        <v>55</v>
      </c>
      <c r="Q25" s="19"/>
      <c r="R25" s="19"/>
      <c r="S25" s="19">
        <v>1</v>
      </c>
      <c r="T25" s="26"/>
      <c r="U25" s="26" t="s">
        <v>102</v>
      </c>
      <c r="V25" s="36" t="s">
        <v>132</v>
      </c>
    </row>
    <row r="26" spans="1:22" ht="25">
      <c r="A26" s="15" t="s">
        <v>32</v>
      </c>
      <c r="B26" s="13">
        <v>21635</v>
      </c>
      <c r="C26" s="13"/>
      <c r="D26" s="1" t="s">
        <v>33</v>
      </c>
      <c r="E26" s="5">
        <v>1</v>
      </c>
      <c r="F26" s="4">
        <v>1496087</v>
      </c>
      <c r="G26" s="2">
        <f t="shared" si="0"/>
        <v>1496086</v>
      </c>
      <c r="H26" s="4">
        <v>1507107</v>
      </c>
      <c r="I26" s="6">
        <v>22060864</v>
      </c>
      <c r="J26" s="2">
        <f t="shared" si="1"/>
        <v>20553757</v>
      </c>
      <c r="K26" s="2">
        <f>H26-F26</f>
        <v>11020</v>
      </c>
      <c r="L26" s="2"/>
      <c r="M26" s="1"/>
      <c r="N26" s="1" t="s">
        <v>89</v>
      </c>
      <c r="O26" s="12">
        <v>1</v>
      </c>
      <c r="P26" s="1" t="s">
        <v>55</v>
      </c>
      <c r="Q26" s="19"/>
      <c r="R26" s="19"/>
      <c r="S26" s="19"/>
      <c r="T26" s="26" t="s">
        <v>127</v>
      </c>
      <c r="U26" s="26"/>
      <c r="V26" s="36"/>
    </row>
    <row r="27" spans="1:22" ht="25">
      <c r="A27" s="15" t="s">
        <v>61</v>
      </c>
      <c r="B27" s="13">
        <v>21635</v>
      </c>
      <c r="C27" s="13"/>
      <c r="D27" s="1" t="s">
        <v>10</v>
      </c>
      <c r="E27" s="5">
        <v>1</v>
      </c>
      <c r="F27" s="4">
        <v>1541322</v>
      </c>
      <c r="G27" s="2">
        <f>F27-E27</f>
        <v>1541321</v>
      </c>
      <c r="H27" s="4">
        <v>1545039</v>
      </c>
      <c r="I27" s="6">
        <v>12387899</v>
      </c>
      <c r="J27" s="2">
        <f t="shared" si="1"/>
        <v>10842860</v>
      </c>
      <c r="K27" s="2">
        <f>H27-F27</f>
        <v>3717</v>
      </c>
      <c r="L27" s="2"/>
      <c r="M27" s="1"/>
      <c r="N27" s="1" t="s">
        <v>89</v>
      </c>
      <c r="O27" s="12">
        <v>0</v>
      </c>
      <c r="P27" s="1" t="s">
        <v>91</v>
      </c>
      <c r="Q27" s="19"/>
      <c r="R27" s="19"/>
      <c r="S27" s="19"/>
      <c r="T27" s="26"/>
      <c r="U27" s="26"/>
      <c r="V27" s="36"/>
    </row>
    <row r="28" spans="1:22" ht="25">
      <c r="A28" s="15" t="s">
        <v>62</v>
      </c>
      <c r="B28" s="13">
        <v>32629</v>
      </c>
      <c r="C28" s="13">
        <v>368031</v>
      </c>
      <c r="D28" s="1" t="s">
        <v>10</v>
      </c>
      <c r="E28" s="5">
        <v>1</v>
      </c>
      <c r="F28" s="5">
        <v>10358950</v>
      </c>
      <c r="G28" s="2">
        <f t="shared" si="0"/>
        <v>10358949</v>
      </c>
      <c r="H28" s="5">
        <v>10366436</v>
      </c>
      <c r="I28" s="4">
        <v>11177876</v>
      </c>
      <c r="J28" s="2">
        <f t="shared" si="1"/>
        <v>811440</v>
      </c>
      <c r="K28" s="2"/>
      <c r="L28" s="2">
        <v>7486</v>
      </c>
      <c r="M28" s="1" t="s">
        <v>80</v>
      </c>
      <c r="N28" s="1" t="s">
        <v>90</v>
      </c>
      <c r="O28" s="12">
        <v>1</v>
      </c>
      <c r="P28" s="1" t="s">
        <v>91</v>
      </c>
      <c r="Q28" s="19">
        <v>1</v>
      </c>
      <c r="R28" s="19"/>
      <c r="S28" s="19"/>
      <c r="T28" s="26"/>
      <c r="U28" s="26" t="s">
        <v>121</v>
      </c>
      <c r="V28" s="36" t="s">
        <v>133</v>
      </c>
    </row>
    <row r="29" spans="1:22" ht="25">
      <c r="A29" s="20" t="s">
        <v>83</v>
      </c>
      <c r="B29" s="21">
        <v>19783</v>
      </c>
      <c r="C29" s="21">
        <v>349851</v>
      </c>
      <c r="D29" s="1" t="s">
        <v>10</v>
      </c>
      <c r="E29" s="5">
        <v>1</v>
      </c>
      <c r="F29" s="8">
        <v>10481182</v>
      </c>
      <c r="G29" s="2">
        <f t="shared" si="0"/>
        <v>10481181</v>
      </c>
      <c r="H29" s="8">
        <v>10484632</v>
      </c>
      <c r="I29" s="2">
        <v>11946586</v>
      </c>
      <c r="J29" s="2">
        <f t="shared" si="1"/>
        <v>1461954</v>
      </c>
      <c r="K29" s="2"/>
      <c r="L29" s="2">
        <f>H29-F29</f>
        <v>3450</v>
      </c>
      <c r="M29" s="1" t="s">
        <v>92</v>
      </c>
      <c r="N29" s="1" t="s">
        <v>90</v>
      </c>
      <c r="O29" s="12">
        <v>2</v>
      </c>
      <c r="P29" s="1" t="s">
        <v>91</v>
      </c>
      <c r="Q29" s="19">
        <v>1</v>
      </c>
      <c r="R29" s="19"/>
      <c r="S29" s="19">
        <v>1</v>
      </c>
      <c r="T29" s="26"/>
      <c r="U29" s="26" t="s">
        <v>124</v>
      </c>
      <c r="V29" s="36" t="s">
        <v>134</v>
      </c>
    </row>
    <row r="30" spans="1:22" ht="25">
      <c r="A30" s="15" t="s">
        <v>50</v>
      </c>
      <c r="B30" s="13">
        <v>29464</v>
      </c>
      <c r="C30" s="13"/>
      <c r="D30" s="1" t="s">
        <v>10</v>
      </c>
      <c r="E30" s="5">
        <v>1</v>
      </c>
      <c r="F30" s="8">
        <v>10503833</v>
      </c>
      <c r="G30" s="2">
        <f t="shared" si="0"/>
        <v>10503832</v>
      </c>
      <c r="H30" s="8">
        <v>10518612</v>
      </c>
      <c r="I30" s="2">
        <v>13304627</v>
      </c>
      <c r="J30" s="2">
        <f t="shared" si="1"/>
        <v>2786015</v>
      </c>
      <c r="K30" s="2"/>
      <c r="L30" s="2">
        <f>H30-F30</f>
        <v>14779</v>
      </c>
      <c r="M30" s="1" t="s">
        <v>8</v>
      </c>
      <c r="N30" s="1" t="s">
        <v>89</v>
      </c>
      <c r="O30" s="12">
        <v>2</v>
      </c>
      <c r="P30" s="1" t="s">
        <v>91</v>
      </c>
      <c r="Q30" s="19">
        <v>1</v>
      </c>
      <c r="R30" s="19">
        <v>1</v>
      </c>
      <c r="S30" s="19"/>
      <c r="T30" s="26"/>
      <c r="U30" s="26" t="s">
        <v>118</v>
      </c>
      <c r="V30" s="36"/>
    </row>
    <row r="31" spans="1:22" ht="25">
      <c r="A31" s="15" t="s">
        <v>30</v>
      </c>
      <c r="B31" s="13">
        <v>21635</v>
      </c>
      <c r="C31" s="13"/>
      <c r="D31" s="1" t="s">
        <v>31</v>
      </c>
      <c r="E31" s="4">
        <v>134712613</v>
      </c>
      <c r="F31" s="2">
        <v>135534747</v>
      </c>
      <c r="G31" s="2">
        <f t="shared" ref="G31:G51" si="4">F31-E31</f>
        <v>822134</v>
      </c>
      <c r="H31" s="4">
        <v>134365567</v>
      </c>
      <c r="I31" s="4">
        <v>134712277</v>
      </c>
      <c r="J31" s="2">
        <f t="shared" ref="J31:J51" si="5">I31-H31</f>
        <v>346710</v>
      </c>
      <c r="K31" s="2">
        <f>E31-I31</f>
        <v>336</v>
      </c>
      <c r="L31" s="2"/>
      <c r="M31" s="1"/>
      <c r="N31" s="1" t="s">
        <v>89</v>
      </c>
      <c r="O31" s="12">
        <v>0</v>
      </c>
      <c r="P31" s="1" t="s">
        <v>91</v>
      </c>
      <c r="Q31" s="19"/>
      <c r="R31" s="19"/>
      <c r="S31" s="19"/>
      <c r="T31" s="26" t="s">
        <v>127</v>
      </c>
      <c r="U31" s="26"/>
      <c r="V31" s="36"/>
    </row>
    <row r="32" spans="1:22" ht="25">
      <c r="A32" s="15" t="s">
        <v>24</v>
      </c>
      <c r="B32" s="13">
        <v>27686</v>
      </c>
      <c r="C32" s="13"/>
      <c r="D32" s="1" t="s">
        <v>25</v>
      </c>
      <c r="E32" s="4">
        <v>108928387</v>
      </c>
      <c r="F32" s="2">
        <v>115169878</v>
      </c>
      <c r="G32" s="2">
        <f t="shared" si="4"/>
        <v>6241491</v>
      </c>
      <c r="H32" s="4">
        <v>63736333</v>
      </c>
      <c r="I32" s="4">
        <v>108915547</v>
      </c>
      <c r="J32" s="2">
        <f t="shared" si="5"/>
        <v>45179214</v>
      </c>
      <c r="K32" s="2">
        <f>E32-I32</f>
        <v>12840</v>
      </c>
      <c r="L32" s="2"/>
      <c r="M32" s="1"/>
      <c r="N32" s="1" t="s">
        <v>89</v>
      </c>
      <c r="O32" s="12">
        <v>1</v>
      </c>
      <c r="P32" s="1" t="s">
        <v>91</v>
      </c>
      <c r="Q32" s="19"/>
      <c r="R32" s="19"/>
      <c r="S32" s="19"/>
      <c r="T32" s="26" t="s">
        <v>127</v>
      </c>
      <c r="U32" s="26"/>
      <c r="V32" s="36"/>
    </row>
    <row r="33" spans="1:22" ht="25">
      <c r="A33" s="15" t="s">
        <v>38</v>
      </c>
      <c r="B33" s="13">
        <v>21636</v>
      </c>
      <c r="C33" s="13"/>
      <c r="D33" s="1" t="s">
        <v>25</v>
      </c>
      <c r="E33" s="5">
        <v>113673207</v>
      </c>
      <c r="F33" s="2">
        <v>115169878</v>
      </c>
      <c r="G33" s="2">
        <f t="shared" si="4"/>
        <v>1496671</v>
      </c>
      <c r="H33" s="6">
        <v>107035443</v>
      </c>
      <c r="I33" s="2">
        <v>113664198</v>
      </c>
      <c r="J33" s="2">
        <f t="shared" si="5"/>
        <v>6628755</v>
      </c>
      <c r="K33" s="2"/>
      <c r="L33" s="2">
        <f>E33-I33</f>
        <v>9009</v>
      </c>
      <c r="M33" s="1" t="s">
        <v>8</v>
      </c>
      <c r="N33" s="1" t="s">
        <v>89</v>
      </c>
      <c r="O33" s="12">
        <v>1</v>
      </c>
      <c r="P33" s="1" t="s">
        <v>91</v>
      </c>
      <c r="Q33" s="19">
        <v>1</v>
      </c>
      <c r="R33" s="19"/>
      <c r="S33" s="19"/>
      <c r="T33" s="26"/>
      <c r="U33" s="26" t="s">
        <v>107</v>
      </c>
      <c r="V33" s="36"/>
    </row>
    <row r="34" spans="1:22" ht="25">
      <c r="A34" s="15" t="s">
        <v>26</v>
      </c>
      <c r="B34" s="13">
        <v>21636</v>
      </c>
      <c r="C34" s="13"/>
      <c r="D34" s="1" t="s">
        <v>16</v>
      </c>
      <c r="E34" s="5">
        <v>1</v>
      </c>
      <c r="F34" s="4">
        <v>832554</v>
      </c>
      <c r="G34" s="2">
        <f t="shared" si="4"/>
        <v>832553</v>
      </c>
      <c r="H34" s="4">
        <v>835728</v>
      </c>
      <c r="I34" s="4">
        <v>9928117</v>
      </c>
      <c r="J34" s="2">
        <f t="shared" si="5"/>
        <v>9092389</v>
      </c>
      <c r="K34" s="2">
        <f>H34-F34</f>
        <v>3174</v>
      </c>
      <c r="L34" s="2"/>
      <c r="M34" s="1"/>
      <c r="N34" s="1" t="s">
        <v>89</v>
      </c>
      <c r="O34" s="12">
        <v>1</v>
      </c>
      <c r="P34" s="1" t="s">
        <v>55</v>
      </c>
      <c r="Q34" s="19"/>
      <c r="R34" s="19"/>
      <c r="S34" s="19"/>
      <c r="T34" s="26" t="s">
        <v>127</v>
      </c>
      <c r="U34" s="26"/>
      <c r="V34" s="36"/>
    </row>
    <row r="35" spans="1:22" ht="25">
      <c r="A35" s="15" t="s">
        <v>48</v>
      </c>
      <c r="B35" s="13">
        <v>21637</v>
      </c>
      <c r="C35" s="13"/>
      <c r="D35" s="1" t="s">
        <v>49</v>
      </c>
      <c r="E35" s="5">
        <v>1</v>
      </c>
      <c r="F35" s="7">
        <v>1100246</v>
      </c>
      <c r="G35" s="2">
        <f t="shared" si="4"/>
        <v>1100245</v>
      </c>
      <c r="H35" s="7">
        <v>1103321</v>
      </c>
      <c r="I35" s="6">
        <v>14117537</v>
      </c>
      <c r="J35" s="2">
        <f t="shared" si="5"/>
        <v>13014216</v>
      </c>
      <c r="K35" s="2">
        <f>H35-F35</f>
        <v>3075</v>
      </c>
      <c r="L35" s="2"/>
      <c r="M35" s="1"/>
      <c r="N35" s="1" t="s">
        <v>89</v>
      </c>
      <c r="O35" s="12">
        <v>1</v>
      </c>
      <c r="P35" s="1" t="s">
        <v>55</v>
      </c>
      <c r="Q35" s="19"/>
      <c r="R35" s="19"/>
      <c r="S35" s="19"/>
      <c r="T35" s="26" t="s">
        <v>127</v>
      </c>
      <c r="U35" s="26"/>
      <c r="V35" s="36"/>
    </row>
    <row r="36" spans="1:22" ht="25">
      <c r="A36" s="17" t="s">
        <v>64</v>
      </c>
      <c r="B36" s="18">
        <v>32630</v>
      </c>
      <c r="C36" s="18"/>
      <c r="D36" s="1" t="s">
        <v>9</v>
      </c>
      <c r="E36" s="8">
        <v>49529252</v>
      </c>
      <c r="F36" s="2">
        <v>78077248</v>
      </c>
      <c r="G36" s="2">
        <f t="shared" si="4"/>
        <v>28547996</v>
      </c>
      <c r="H36" s="8">
        <v>48572186</v>
      </c>
      <c r="I36" s="8">
        <v>49519733</v>
      </c>
      <c r="J36" s="2">
        <f t="shared" si="5"/>
        <v>947547</v>
      </c>
      <c r="K36" s="2"/>
      <c r="L36" s="2">
        <f>E36-I36</f>
        <v>9519</v>
      </c>
      <c r="M36" s="1" t="s">
        <v>8</v>
      </c>
      <c r="N36" s="1" t="s">
        <v>89</v>
      </c>
      <c r="O36" s="12">
        <v>2</v>
      </c>
      <c r="P36" s="1" t="s">
        <v>55</v>
      </c>
      <c r="Q36" s="19">
        <v>1</v>
      </c>
      <c r="R36" s="19">
        <v>1</v>
      </c>
      <c r="S36" s="19"/>
      <c r="T36" s="26"/>
      <c r="U36" s="26" t="s">
        <v>113</v>
      </c>
      <c r="V36" s="36"/>
    </row>
    <row r="37" spans="1:22" ht="25">
      <c r="A37" s="15" t="s">
        <v>63</v>
      </c>
      <c r="B37" s="13">
        <v>29464</v>
      </c>
      <c r="C37" s="13"/>
      <c r="D37" s="1" t="s">
        <v>9</v>
      </c>
      <c r="E37" s="5">
        <v>55839209</v>
      </c>
      <c r="F37" s="2">
        <v>78077248</v>
      </c>
      <c r="G37" s="2">
        <f t="shared" si="4"/>
        <v>22238039</v>
      </c>
      <c r="H37" s="4">
        <v>50324874</v>
      </c>
      <c r="I37" s="2">
        <v>55833720</v>
      </c>
      <c r="J37" s="2">
        <f t="shared" si="5"/>
        <v>5508846</v>
      </c>
      <c r="K37" s="2"/>
      <c r="L37" s="2">
        <f>E37-I37</f>
        <v>5489</v>
      </c>
      <c r="M37" s="1" t="s">
        <v>8</v>
      </c>
      <c r="N37" s="1" t="s">
        <v>89</v>
      </c>
      <c r="O37" s="12">
        <v>2</v>
      </c>
      <c r="P37" s="1" t="s">
        <v>91</v>
      </c>
      <c r="Q37" s="19">
        <v>1</v>
      </c>
      <c r="R37" s="19"/>
      <c r="S37" s="19"/>
      <c r="T37" s="26"/>
      <c r="U37" s="26" t="s">
        <v>122</v>
      </c>
      <c r="V37" s="36"/>
    </row>
    <row r="38" spans="1:22" ht="49">
      <c r="A38" s="17" t="s">
        <v>65</v>
      </c>
      <c r="B38" s="18">
        <v>27688</v>
      </c>
      <c r="C38" s="18">
        <v>368031</v>
      </c>
      <c r="D38" s="1" t="s">
        <v>9</v>
      </c>
      <c r="E38" s="8">
        <v>57125029</v>
      </c>
      <c r="F38" s="2">
        <v>78077248</v>
      </c>
      <c r="G38" s="2">
        <f t="shared" si="4"/>
        <v>20952219</v>
      </c>
      <c r="H38" s="8">
        <v>56912401</v>
      </c>
      <c r="I38" s="8">
        <v>57124263</v>
      </c>
      <c r="J38" s="2">
        <f t="shared" si="5"/>
        <v>211862</v>
      </c>
      <c r="K38" s="2"/>
      <c r="L38" s="2">
        <f>E38-I38</f>
        <v>766</v>
      </c>
      <c r="M38" s="1" t="s">
        <v>93</v>
      </c>
      <c r="N38" s="1" t="s">
        <v>89</v>
      </c>
      <c r="O38" s="12">
        <v>2</v>
      </c>
      <c r="P38" s="1" t="s">
        <v>55</v>
      </c>
      <c r="Q38" s="19">
        <v>1</v>
      </c>
      <c r="R38" s="19">
        <v>1</v>
      </c>
      <c r="S38" s="19"/>
      <c r="T38" s="26"/>
      <c r="U38" s="26" t="s">
        <v>115</v>
      </c>
      <c r="V38" s="36"/>
    </row>
    <row r="39" spans="1:22" ht="25">
      <c r="A39" s="17" t="s">
        <v>67</v>
      </c>
      <c r="B39" s="18">
        <v>32630</v>
      </c>
      <c r="C39" s="18"/>
      <c r="D39" s="1" t="s">
        <v>9</v>
      </c>
      <c r="E39" s="32">
        <v>58044438</v>
      </c>
      <c r="F39" s="5">
        <v>78077248</v>
      </c>
      <c r="G39" s="2">
        <f t="shared" si="4"/>
        <v>20032810</v>
      </c>
      <c r="H39" s="33">
        <v>57447262</v>
      </c>
      <c r="I39" s="33">
        <v>58042572</v>
      </c>
      <c r="J39" s="2">
        <f t="shared" si="5"/>
        <v>595310</v>
      </c>
      <c r="K39" s="2"/>
      <c r="L39" s="2">
        <v>1866</v>
      </c>
      <c r="M39" s="1" t="s">
        <v>8</v>
      </c>
      <c r="N39" s="1" t="s">
        <v>89</v>
      </c>
      <c r="O39" s="12">
        <v>2</v>
      </c>
      <c r="P39" s="1" t="s">
        <v>55</v>
      </c>
      <c r="Q39" s="19">
        <v>1</v>
      </c>
      <c r="R39" s="19">
        <v>1</v>
      </c>
      <c r="S39" s="19"/>
      <c r="T39" s="26"/>
      <c r="U39" s="26" t="s">
        <v>117</v>
      </c>
      <c r="V39" s="36"/>
    </row>
    <row r="40" spans="1:22" ht="25">
      <c r="A40" s="17" t="s">
        <v>66</v>
      </c>
      <c r="B40" s="18">
        <v>27688</v>
      </c>
      <c r="C40" s="18"/>
      <c r="D40" s="1" t="s">
        <v>9</v>
      </c>
      <c r="E40" s="4">
        <v>58067284</v>
      </c>
      <c r="F40" s="2">
        <v>78077248</v>
      </c>
      <c r="G40" s="2">
        <f t="shared" si="4"/>
        <v>20009964</v>
      </c>
      <c r="H40" s="5">
        <v>49126347</v>
      </c>
      <c r="I40" s="4">
        <v>58063249</v>
      </c>
      <c r="J40" s="2">
        <f t="shared" si="5"/>
        <v>8936902</v>
      </c>
      <c r="K40" s="2">
        <f>E40-I40</f>
        <v>4035</v>
      </c>
      <c r="L40" s="2"/>
      <c r="M40" s="1" t="s">
        <v>8</v>
      </c>
      <c r="N40" s="1" t="s">
        <v>89</v>
      </c>
      <c r="O40" s="12">
        <v>2</v>
      </c>
      <c r="P40" s="1" t="s">
        <v>55</v>
      </c>
      <c r="Q40" s="19"/>
      <c r="R40" s="19">
        <v>1</v>
      </c>
      <c r="S40" s="19"/>
      <c r="T40" s="26"/>
      <c r="U40" s="26" t="s">
        <v>116</v>
      </c>
      <c r="V40" s="36"/>
    </row>
    <row r="41" spans="1:22" ht="25">
      <c r="A41" s="17" t="s">
        <v>68</v>
      </c>
      <c r="B41" s="18">
        <v>27688</v>
      </c>
      <c r="C41" s="18">
        <v>368031</v>
      </c>
      <c r="D41" s="1" t="s">
        <v>9</v>
      </c>
      <c r="E41" s="4">
        <v>60852577</v>
      </c>
      <c r="F41" s="4">
        <v>78077248</v>
      </c>
      <c r="G41" s="2">
        <f t="shared" si="4"/>
        <v>17224671</v>
      </c>
      <c r="H41" s="4">
        <v>57790358</v>
      </c>
      <c r="I41" s="4">
        <v>60850005</v>
      </c>
      <c r="J41" s="2">
        <f t="shared" si="5"/>
        <v>3059647</v>
      </c>
      <c r="K41" s="2">
        <f>E41-I41</f>
        <v>2572</v>
      </c>
      <c r="L41" s="2"/>
      <c r="M41" s="1"/>
      <c r="N41" s="1" t="s">
        <v>89</v>
      </c>
      <c r="O41" s="12">
        <v>2</v>
      </c>
      <c r="P41" s="1" t="s">
        <v>55</v>
      </c>
      <c r="Q41" s="19"/>
      <c r="R41" s="19"/>
      <c r="S41" s="19"/>
      <c r="T41" s="26"/>
      <c r="U41" s="26"/>
      <c r="V41" s="36"/>
    </row>
    <row r="42" spans="1:22" ht="25">
      <c r="A42" s="17" t="s">
        <v>76</v>
      </c>
      <c r="B42" s="18">
        <v>32630</v>
      </c>
      <c r="C42" s="18"/>
      <c r="D42" s="19" t="s">
        <v>9</v>
      </c>
      <c r="E42" s="32">
        <v>61638569</v>
      </c>
      <c r="F42" s="5">
        <v>78077248</v>
      </c>
      <c r="G42" s="5">
        <f t="shared" si="4"/>
        <v>16438679</v>
      </c>
      <c r="H42" s="32">
        <v>60714732</v>
      </c>
      <c r="I42" s="32">
        <v>61637026</v>
      </c>
      <c r="J42" s="2">
        <f t="shared" si="5"/>
        <v>922294</v>
      </c>
      <c r="K42" s="2"/>
      <c r="L42" s="2">
        <v>1543</v>
      </c>
      <c r="M42" s="1" t="s">
        <v>8</v>
      </c>
      <c r="N42" s="1" t="s">
        <v>89</v>
      </c>
      <c r="O42" s="12">
        <v>2</v>
      </c>
      <c r="P42" s="1" t="s">
        <v>55</v>
      </c>
      <c r="Q42" s="19">
        <v>1</v>
      </c>
      <c r="R42" s="19">
        <v>1</v>
      </c>
      <c r="S42" s="19"/>
      <c r="T42" s="26"/>
      <c r="U42" s="26" t="s">
        <v>114</v>
      </c>
      <c r="V42" s="36"/>
    </row>
    <row r="43" spans="1:22" ht="25">
      <c r="A43" s="15" t="s">
        <v>27</v>
      </c>
      <c r="B43" s="13">
        <v>27688</v>
      </c>
      <c r="C43" s="13"/>
      <c r="D43" s="1" t="s">
        <v>9</v>
      </c>
      <c r="E43" s="4">
        <v>63207346</v>
      </c>
      <c r="F43" s="2">
        <v>78077248</v>
      </c>
      <c r="G43" s="2">
        <f t="shared" si="4"/>
        <v>14869902</v>
      </c>
      <c r="H43" s="5">
        <v>58419611</v>
      </c>
      <c r="I43" s="4">
        <v>63206646</v>
      </c>
      <c r="J43" s="2">
        <f t="shared" si="5"/>
        <v>4787035</v>
      </c>
      <c r="K43" s="2">
        <f>E43-I43</f>
        <v>700</v>
      </c>
      <c r="L43" s="2"/>
      <c r="M43" s="1" t="s">
        <v>8</v>
      </c>
      <c r="N43" s="1" t="s">
        <v>89</v>
      </c>
      <c r="O43" s="12">
        <v>2</v>
      </c>
      <c r="P43" s="1" t="s">
        <v>91</v>
      </c>
      <c r="Q43" s="19"/>
      <c r="R43" s="19">
        <v>1</v>
      </c>
      <c r="S43" s="19"/>
      <c r="T43" s="26"/>
      <c r="U43" s="26" t="s">
        <v>103</v>
      </c>
      <c r="V43" s="36"/>
    </row>
    <row r="44" spans="1:22" ht="25">
      <c r="A44" s="17" t="s">
        <v>69</v>
      </c>
      <c r="B44" s="18">
        <v>27688</v>
      </c>
      <c r="C44" s="18">
        <v>349851</v>
      </c>
      <c r="D44" s="1" t="s">
        <v>9</v>
      </c>
      <c r="E44" s="4">
        <v>65081172</v>
      </c>
      <c r="F44" s="4">
        <v>78077248</v>
      </c>
      <c r="G44" s="2">
        <f t="shared" si="4"/>
        <v>12996076</v>
      </c>
      <c r="H44" s="4">
        <v>62923118</v>
      </c>
      <c r="I44" s="4">
        <v>65014667</v>
      </c>
      <c r="J44" s="2">
        <f t="shared" si="5"/>
        <v>2091549</v>
      </c>
      <c r="K44" s="2">
        <f t="shared" ref="K44:K45" si="6">E44-I44</f>
        <v>66505</v>
      </c>
      <c r="L44" s="2"/>
      <c r="M44" s="1"/>
      <c r="N44" s="1" t="s">
        <v>90</v>
      </c>
      <c r="O44" s="12">
        <v>2</v>
      </c>
      <c r="P44" s="1" t="s">
        <v>55</v>
      </c>
      <c r="Q44" s="19"/>
      <c r="R44" s="19"/>
      <c r="S44" s="19"/>
      <c r="T44" s="26"/>
      <c r="U44" s="26"/>
      <c r="V44" s="36" t="s">
        <v>135</v>
      </c>
    </row>
    <row r="45" spans="1:22" ht="25">
      <c r="A45" s="17" t="s">
        <v>70</v>
      </c>
      <c r="B45" s="18">
        <v>27688</v>
      </c>
      <c r="C45" s="18">
        <v>368031</v>
      </c>
      <c r="D45" s="1" t="s">
        <v>9</v>
      </c>
      <c r="E45" s="4">
        <v>63273872</v>
      </c>
      <c r="F45" s="9">
        <v>78077248</v>
      </c>
      <c r="G45" s="2">
        <f t="shared" si="4"/>
        <v>14803376</v>
      </c>
      <c r="H45" s="4">
        <v>62373863</v>
      </c>
      <c r="I45" s="4">
        <v>63269603</v>
      </c>
      <c r="J45" s="2">
        <f t="shared" si="5"/>
        <v>895740</v>
      </c>
      <c r="K45" s="2">
        <f t="shared" si="6"/>
        <v>4269</v>
      </c>
      <c r="L45" s="2"/>
      <c r="M45" s="1"/>
      <c r="N45" s="1" t="s">
        <v>89</v>
      </c>
      <c r="O45" s="12">
        <v>2</v>
      </c>
      <c r="P45" s="1" t="s">
        <v>55</v>
      </c>
      <c r="Q45" s="19"/>
      <c r="R45" s="19"/>
      <c r="S45" s="19"/>
      <c r="T45" s="26"/>
      <c r="U45" s="26"/>
      <c r="V45" s="36"/>
    </row>
    <row r="46" spans="1:22" ht="25">
      <c r="A46" s="17" t="s">
        <v>71</v>
      </c>
      <c r="B46" s="18">
        <v>27688</v>
      </c>
      <c r="C46" s="18"/>
      <c r="D46" s="1" t="s">
        <v>9</v>
      </c>
      <c r="E46" s="5">
        <v>63432506</v>
      </c>
      <c r="F46" s="5">
        <v>78077248</v>
      </c>
      <c r="G46" s="2">
        <f t="shared" si="4"/>
        <v>14644742</v>
      </c>
      <c r="H46" s="5">
        <v>48967940</v>
      </c>
      <c r="I46" s="2">
        <v>63430370</v>
      </c>
      <c r="J46" s="2">
        <f t="shared" si="5"/>
        <v>14462430</v>
      </c>
      <c r="K46" s="2"/>
      <c r="L46" s="2">
        <f>E46-I46</f>
        <v>2136</v>
      </c>
      <c r="M46" s="1" t="s">
        <v>8</v>
      </c>
      <c r="N46" s="1" t="s">
        <v>89</v>
      </c>
      <c r="O46" s="12">
        <v>2</v>
      </c>
      <c r="P46" s="1" t="s">
        <v>55</v>
      </c>
      <c r="Q46" s="19">
        <v>1</v>
      </c>
      <c r="R46" s="19">
        <v>1</v>
      </c>
      <c r="S46" s="19"/>
      <c r="T46" s="26"/>
      <c r="U46" s="26" t="s">
        <v>100</v>
      </c>
      <c r="V46" s="36"/>
    </row>
    <row r="47" spans="1:22" ht="25">
      <c r="A47" s="17" t="s">
        <v>72</v>
      </c>
      <c r="B47" s="18">
        <v>27688</v>
      </c>
      <c r="C47" s="18"/>
      <c r="D47" s="1" t="s">
        <v>9</v>
      </c>
      <c r="E47" s="5">
        <v>65125276</v>
      </c>
      <c r="F47" s="5">
        <v>78077248</v>
      </c>
      <c r="G47" s="2">
        <f t="shared" si="4"/>
        <v>12951972</v>
      </c>
      <c r="H47" s="7">
        <v>63225006</v>
      </c>
      <c r="I47" s="2">
        <v>65124325</v>
      </c>
      <c r="J47" s="2">
        <f t="shared" si="5"/>
        <v>1899319</v>
      </c>
      <c r="K47" s="2"/>
      <c r="L47" s="2">
        <f>E47-I47</f>
        <v>951</v>
      </c>
      <c r="M47" s="1" t="s">
        <v>8</v>
      </c>
      <c r="N47" s="1" t="s">
        <v>89</v>
      </c>
      <c r="O47" s="12">
        <v>2</v>
      </c>
      <c r="P47" s="1" t="s">
        <v>55</v>
      </c>
      <c r="Q47" s="19">
        <v>1</v>
      </c>
      <c r="R47" s="19"/>
      <c r="S47" s="19"/>
      <c r="T47" s="26"/>
      <c r="U47" s="26" t="s">
        <v>112</v>
      </c>
      <c r="V47" s="36"/>
    </row>
    <row r="48" spans="1:22" ht="25">
      <c r="A48" s="17" t="s">
        <v>73</v>
      </c>
      <c r="B48" s="18">
        <v>32630</v>
      </c>
      <c r="C48" s="18"/>
      <c r="D48" s="1" t="s">
        <v>9</v>
      </c>
      <c r="E48" s="8">
        <v>68484311</v>
      </c>
      <c r="F48" s="5">
        <v>78077248</v>
      </c>
      <c r="G48" s="2">
        <f t="shared" si="4"/>
        <v>9592937</v>
      </c>
      <c r="H48" s="4">
        <v>68232045</v>
      </c>
      <c r="I48" s="2">
        <v>68413845</v>
      </c>
      <c r="J48" s="2">
        <f t="shared" si="5"/>
        <v>181800</v>
      </c>
      <c r="K48" s="2"/>
      <c r="L48" s="2">
        <f>E48-I48</f>
        <v>70466</v>
      </c>
      <c r="M48" s="1" t="s">
        <v>8</v>
      </c>
      <c r="N48" s="1" t="s">
        <v>89</v>
      </c>
      <c r="O48" s="12">
        <v>2</v>
      </c>
      <c r="P48" s="1" t="s">
        <v>55</v>
      </c>
      <c r="Q48" s="19">
        <v>1</v>
      </c>
      <c r="R48" s="19"/>
      <c r="S48" s="19"/>
      <c r="T48" s="26"/>
      <c r="U48" s="26" t="s">
        <v>101</v>
      </c>
      <c r="V48" s="36"/>
    </row>
    <row r="49" spans="1:22" ht="25">
      <c r="A49" s="17" t="s">
        <v>74</v>
      </c>
      <c r="B49" s="18">
        <v>23978</v>
      </c>
      <c r="C49" s="18"/>
      <c r="D49" s="1" t="s">
        <v>9</v>
      </c>
      <c r="E49" s="5">
        <v>69537814</v>
      </c>
      <c r="F49" s="2">
        <v>78077248</v>
      </c>
      <c r="G49" s="2">
        <f t="shared" si="4"/>
        <v>8539434</v>
      </c>
      <c r="H49" s="6">
        <v>63832834</v>
      </c>
      <c r="I49" s="2">
        <v>69535992</v>
      </c>
      <c r="J49" s="2">
        <f t="shared" si="5"/>
        <v>5703158</v>
      </c>
      <c r="K49" s="2"/>
      <c r="L49" s="2">
        <f>E49-I49</f>
        <v>1822</v>
      </c>
      <c r="M49" s="1" t="s">
        <v>8</v>
      </c>
      <c r="N49" s="1" t="s">
        <v>89</v>
      </c>
      <c r="O49" s="12">
        <v>1</v>
      </c>
      <c r="P49" s="1" t="s">
        <v>55</v>
      </c>
      <c r="Q49" s="19">
        <v>1</v>
      </c>
      <c r="R49" s="19"/>
      <c r="S49" s="19"/>
      <c r="T49" s="26"/>
      <c r="U49" s="26" t="s">
        <v>111</v>
      </c>
      <c r="V49" s="36"/>
    </row>
    <row r="50" spans="1:22" ht="25">
      <c r="A50" s="17" t="s">
        <v>75</v>
      </c>
      <c r="B50" s="18">
        <v>23978</v>
      </c>
      <c r="C50" s="18"/>
      <c r="D50" s="1" t="s">
        <v>9</v>
      </c>
      <c r="E50" s="4">
        <v>72862365</v>
      </c>
      <c r="F50" s="5">
        <v>78077248</v>
      </c>
      <c r="G50" s="2">
        <f t="shared" si="4"/>
        <v>5214883</v>
      </c>
      <c r="H50" s="4">
        <v>72846717</v>
      </c>
      <c r="I50" s="4">
        <v>72855809</v>
      </c>
      <c r="J50" s="2">
        <f t="shared" si="5"/>
        <v>9092</v>
      </c>
      <c r="K50" s="2">
        <f>E50-I50</f>
        <v>6556</v>
      </c>
      <c r="L50" s="2"/>
      <c r="M50" s="1"/>
      <c r="N50" s="1" t="s">
        <v>89</v>
      </c>
      <c r="O50" s="12">
        <v>1</v>
      </c>
      <c r="P50" s="1" t="s">
        <v>55</v>
      </c>
      <c r="Q50" s="19"/>
      <c r="R50" s="19"/>
      <c r="S50" s="19"/>
      <c r="T50" s="26"/>
      <c r="U50" s="26"/>
      <c r="V50" s="36"/>
    </row>
    <row r="51" spans="1:22" ht="49">
      <c r="A51" s="20" t="s">
        <v>84</v>
      </c>
      <c r="B51" s="21">
        <v>21637</v>
      </c>
      <c r="C51" s="21">
        <v>368031</v>
      </c>
      <c r="D51" s="1" t="s">
        <v>9</v>
      </c>
      <c r="E51" s="4">
        <v>74638810</v>
      </c>
      <c r="F51" s="5">
        <v>78077248</v>
      </c>
      <c r="G51" s="2">
        <f t="shared" si="4"/>
        <v>3438438</v>
      </c>
      <c r="H51" s="5">
        <v>74627652</v>
      </c>
      <c r="I51" s="4">
        <v>74638086</v>
      </c>
      <c r="J51" s="2">
        <f t="shared" si="5"/>
        <v>10434</v>
      </c>
      <c r="K51" s="2">
        <f>E51-I51</f>
        <v>724</v>
      </c>
      <c r="L51" s="2"/>
      <c r="M51" s="1" t="s">
        <v>8</v>
      </c>
      <c r="N51" s="1" t="s">
        <v>90</v>
      </c>
      <c r="O51" s="12">
        <v>2</v>
      </c>
      <c r="P51" s="1" t="s">
        <v>52</v>
      </c>
      <c r="Q51" s="19"/>
      <c r="R51" s="19"/>
      <c r="S51" s="19">
        <v>1</v>
      </c>
      <c r="T51" s="26"/>
      <c r="U51" s="26" t="s">
        <v>123</v>
      </c>
      <c r="V51" s="36" t="s">
        <v>136</v>
      </c>
    </row>
    <row r="52" spans="1:22">
      <c r="A52" s="16"/>
      <c r="B52" s="22"/>
      <c r="C52" s="22"/>
      <c r="D52" s="16"/>
      <c r="E52" s="11"/>
      <c r="F52" s="11"/>
      <c r="G52" s="24">
        <f>MEDIAN(G2:G51)</f>
        <v>5509088.5</v>
      </c>
      <c r="H52" s="25"/>
      <c r="I52" s="25"/>
      <c r="J52" s="24">
        <f>MEDIAN(J2:J51)</f>
        <v>3948127</v>
      </c>
      <c r="K52" s="27">
        <f>MEDIAN(K2:K51)</f>
        <v>3568</v>
      </c>
      <c r="L52" s="24">
        <f>MEDIAN(L2:L51)</f>
        <v>3428</v>
      </c>
      <c r="M52" s="23" t="s">
        <v>53</v>
      </c>
      <c r="N52" s="16"/>
      <c r="O52" s="16">
        <f>SUM(O2:O51)</f>
        <v>68</v>
      </c>
      <c r="P52" s="16"/>
      <c r="Q52" s="16">
        <f>SUM(Q2:Q51)</f>
        <v>21</v>
      </c>
      <c r="R52" s="16">
        <f>SUM(R2:R51)</f>
        <v>10</v>
      </c>
      <c r="S52" s="16">
        <f>SUM(S2:S51)</f>
        <v>3</v>
      </c>
      <c r="T52" s="16"/>
    </row>
    <row r="53" spans="1:22">
      <c r="A53" s="16"/>
      <c r="B53" s="22"/>
      <c r="C53" s="22"/>
      <c r="D53" s="16"/>
      <c r="E53" s="11"/>
      <c r="F53" s="11"/>
      <c r="G53" s="24">
        <f>AVERAGE(G2:G51)</f>
        <v>8259692.3399999999</v>
      </c>
      <c r="H53" s="25"/>
      <c r="I53" s="25"/>
      <c r="J53" s="24">
        <f>AVERAGE(J2:J51)</f>
        <v>7734210.2000000002</v>
      </c>
      <c r="K53" s="27">
        <f>AVERAGE(K2:K51)</f>
        <v>17789.310344827587</v>
      </c>
      <c r="L53" s="24">
        <f>AVERAGE(L2:L51)</f>
        <v>7596.4285714285716</v>
      </c>
      <c r="M53" s="3" t="s">
        <v>54</v>
      </c>
      <c r="N53" s="16"/>
      <c r="O53" s="16"/>
      <c r="P53" s="16"/>
      <c r="Q53" s="16"/>
      <c r="R53" s="16"/>
      <c r="S53" s="16"/>
      <c r="T53" s="16"/>
    </row>
    <row r="54" spans="1:22">
      <c r="A54" s="30"/>
      <c r="B54" s="31"/>
      <c r="C54" s="31"/>
      <c r="D54" s="31"/>
      <c r="E54" s="31"/>
      <c r="F54" s="31"/>
      <c r="G54" s="24">
        <f>MIN(G2:G51)</f>
        <v>224227</v>
      </c>
      <c r="H54" s="25"/>
      <c r="I54" s="25"/>
      <c r="J54" s="24">
        <f>MIN(J2:J51)</f>
        <v>9092</v>
      </c>
      <c r="K54" s="27">
        <f>MIN(K2:K51)</f>
        <v>336</v>
      </c>
      <c r="L54" s="24">
        <f>MIN(L2:L51)</f>
        <v>766</v>
      </c>
      <c r="M54" s="3" t="s">
        <v>96</v>
      </c>
      <c r="N54" s="31"/>
      <c r="O54" s="31"/>
      <c r="P54" s="31"/>
      <c r="Q54" s="31"/>
      <c r="R54" s="31"/>
      <c r="S54" s="31"/>
      <c r="T54" s="31"/>
    </row>
    <row r="55" spans="1:22">
      <c r="A55" s="30"/>
      <c r="B55" s="31"/>
      <c r="C55" s="31"/>
      <c r="D55" s="31"/>
      <c r="E55" s="31"/>
      <c r="F55" s="31"/>
      <c r="G55" s="24">
        <f>MAX(G2:G51)</f>
        <v>28547996</v>
      </c>
      <c r="H55" s="25"/>
      <c r="I55" s="25"/>
      <c r="J55" s="24">
        <f>MAX(J2:J51)</f>
        <v>45179214</v>
      </c>
      <c r="K55" s="27">
        <f>MAX(K2:K51)</f>
        <v>285509</v>
      </c>
      <c r="L55" s="24">
        <f>MAX(L2:L51)</f>
        <v>70466</v>
      </c>
      <c r="M55" s="3" t="s">
        <v>97</v>
      </c>
      <c r="N55" s="31"/>
      <c r="O55" s="31"/>
      <c r="P55" s="31"/>
      <c r="Q55" s="31"/>
      <c r="R55" s="31"/>
      <c r="S55" s="31"/>
      <c r="T55" s="31"/>
    </row>
    <row r="56" spans="1:22">
      <c r="A56" s="28"/>
      <c r="B56" s="14"/>
      <c r="C56" s="14"/>
      <c r="D56" s="14"/>
      <c r="E56" s="14"/>
      <c r="F56" s="14"/>
      <c r="G56" s="14"/>
      <c r="H56" s="14"/>
      <c r="I56" s="14"/>
      <c r="J56" s="14"/>
      <c r="K56" s="28"/>
      <c r="L56" s="14"/>
      <c r="M56" s="14"/>
      <c r="N56" s="14"/>
      <c r="O56" s="14"/>
      <c r="P56" s="14"/>
      <c r="Q56" s="14"/>
      <c r="R56" s="14"/>
      <c r="S56" s="14"/>
      <c r="T56" s="14"/>
    </row>
    <row r="57" spans="1:22">
      <c r="A57" s="14"/>
      <c r="B57" s="14"/>
      <c r="C57" s="14"/>
      <c r="D57" s="14"/>
      <c r="E57" s="14"/>
      <c r="F57" s="14"/>
      <c r="G57" s="14"/>
      <c r="H57" s="14"/>
      <c r="I57" s="14"/>
      <c r="J57" s="28"/>
      <c r="K57" s="14"/>
      <c r="L57" s="14"/>
      <c r="M57" s="14"/>
      <c r="N57" s="14"/>
      <c r="O57" s="14"/>
      <c r="P57" s="14"/>
      <c r="Q57" s="14"/>
      <c r="R57" s="14"/>
      <c r="S57" s="14"/>
      <c r="T57" s="25"/>
      <c r="U57" s="34"/>
      <c r="V57"/>
    </row>
    <row r="58" spans="1:22">
      <c r="A58" s="14"/>
      <c r="J58" s="29"/>
      <c r="K58"/>
      <c r="T58" s="25"/>
      <c r="U58" s="34"/>
      <c r="V58"/>
    </row>
    <row r="59" spans="1:22">
      <c r="A59"/>
      <c r="J59" s="29"/>
      <c r="K59"/>
      <c r="T59" s="25"/>
      <c r="U59" s="34"/>
      <c r="V59"/>
    </row>
  </sheetData>
  <sortState ref="V1:V50">
    <sortCondition ref="V1:V50"/>
  </sortState>
  <phoneticPr fontId="11" type="noConversion"/>
  <printOptions gridLines="1"/>
  <pageMargins left="0.25" right="0.25" top="0.25" bottom="0.25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dd</dc:creator>
  <cp:lastModifiedBy>Katie Rudd</cp:lastModifiedBy>
  <cp:lastPrinted>2013-11-02T00:17:55Z</cp:lastPrinted>
  <dcterms:created xsi:type="dcterms:W3CDTF">2012-08-16T19:28:42Z</dcterms:created>
  <dcterms:modified xsi:type="dcterms:W3CDTF">2013-11-25T20:46:05Z</dcterms:modified>
</cp:coreProperties>
</file>